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20" yWindow="580" windowWidth="25660" windowHeight="16060" tabRatio="500" firstSheet="4" activeTab="6"/>
  </bookViews>
  <sheets>
    <sheet name="Opto-Fz7 localization" sheetId="1" r:id="rId1"/>
    <sheet name="in vitro cell cluster positions" sheetId="2" r:id="rId2"/>
    <sheet name="In vivo ppl position" sheetId="3" r:id="rId3"/>
    <sheet name="suppl. 3 - OptoF7 localization" sheetId="6" r:id="rId4"/>
    <sheet name="suppl. 4 - Dvl&amp;betaCat" sheetId="7" r:id="rId5"/>
    <sheet name="suppl. 5 - in vivo protrusion#" sheetId="4" r:id="rId6"/>
    <sheet name="suppl. 5 - in vitro protrusion#" sheetId="5" r:id="rId7"/>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V21" i="7" l="1"/>
  <c r="U21" i="7"/>
  <c r="T21" i="7"/>
  <c r="S21" i="7"/>
  <c r="R21" i="7"/>
  <c r="Q21" i="7"/>
  <c r="P21" i="7"/>
  <c r="O21" i="7"/>
  <c r="N21" i="7"/>
  <c r="M21" i="7"/>
  <c r="L21" i="7"/>
  <c r="K21" i="7"/>
  <c r="J21" i="7"/>
  <c r="I21" i="7"/>
  <c r="H21" i="7"/>
  <c r="V15" i="7"/>
  <c r="U15" i="7"/>
  <c r="T15" i="7"/>
  <c r="S15" i="7"/>
  <c r="R15" i="7"/>
  <c r="Q15" i="7"/>
  <c r="P15" i="7"/>
  <c r="O15" i="7"/>
  <c r="N15" i="7"/>
  <c r="M15" i="7"/>
  <c r="L15" i="7"/>
  <c r="K15" i="7"/>
  <c r="J15" i="7"/>
  <c r="I15" i="7"/>
  <c r="H15" i="7"/>
  <c r="V9" i="7"/>
  <c r="U9" i="7"/>
  <c r="T9" i="7"/>
  <c r="S9" i="7"/>
  <c r="R9" i="7"/>
  <c r="Q9" i="7"/>
  <c r="P9" i="7"/>
  <c r="O9" i="7"/>
  <c r="N9" i="7"/>
  <c r="M9" i="7"/>
  <c r="L9" i="7"/>
  <c r="K9" i="7"/>
  <c r="J9" i="7"/>
  <c r="I9" i="7"/>
  <c r="H9" i="7"/>
  <c r="D22" i="5"/>
  <c r="C22" i="5"/>
  <c r="D21" i="5"/>
  <c r="C21" i="5"/>
  <c r="D20" i="5"/>
  <c r="C20" i="5"/>
  <c r="D19" i="5"/>
  <c r="C19" i="5"/>
  <c r="D18" i="5"/>
  <c r="C18" i="5"/>
  <c r="D17" i="5"/>
  <c r="C17" i="5"/>
  <c r="D16" i="5"/>
  <c r="C16" i="5"/>
  <c r="D14" i="5"/>
  <c r="C14" i="5"/>
  <c r="D13" i="5"/>
  <c r="C13" i="5"/>
  <c r="D12" i="5"/>
  <c r="C12" i="5"/>
  <c r="C11" i="5"/>
  <c r="D10" i="5"/>
  <c r="C10" i="5"/>
  <c r="D8" i="5"/>
  <c r="C8" i="5"/>
  <c r="C7" i="5"/>
</calcChain>
</file>

<file path=xl/sharedStrings.xml><?xml version="1.0" encoding="utf-8"?>
<sst xmlns="http://schemas.openxmlformats.org/spreadsheetml/2006/main" count="205" uniqueCount="79">
  <si>
    <t>These data shows the fluorescence intensity of the Opto-Fz7-mcherry signal at the plasma membrane normalized to the signal of the cytosol in either light or dark conditions</t>
  </si>
  <si>
    <t>dark</t>
  </si>
  <si>
    <t>light</t>
  </si>
  <si>
    <t>Time (min)</t>
  </si>
  <si>
    <t>These data show the localization of explants in cell culture before or after Opto-Fz7 activation as Y-position normalized to the time point of light activation</t>
  </si>
  <si>
    <t>normalized Y Position</t>
  </si>
  <si>
    <t>Time point of light activation</t>
  </si>
  <si>
    <t>The datasets are aligned such that the time points of light activation match</t>
  </si>
  <si>
    <t>frame: 2min 15sec</t>
  </si>
  <si>
    <t>frame: 1min 35sec</t>
  </si>
  <si>
    <t>frame 2min 13 sec</t>
  </si>
  <si>
    <t>frame 2min 13 sex</t>
  </si>
  <si>
    <t>frame 1min56sec</t>
  </si>
  <si>
    <t xml:space="preserve">Left </t>
  </si>
  <si>
    <t>Right</t>
  </si>
  <si>
    <t>Left</t>
  </si>
  <si>
    <t>s1</t>
  </si>
  <si>
    <t>s2</t>
  </si>
  <si>
    <t>s3</t>
  </si>
  <si>
    <t>s4</t>
  </si>
  <si>
    <t>s5</t>
  </si>
  <si>
    <t>These data show the number of protrusions per time frame (frame rate stated at the samples) for light (blue) and dark (white) side and the average number of protrusions per minute for each light/dark pair</t>
  </si>
  <si>
    <t>dark side</t>
  </si>
  <si>
    <t>light side</t>
  </si>
  <si>
    <t>Average number of protrusions per minute</t>
  </si>
  <si>
    <t>These data show the movement of the ppl of mutant embryos injected with Opto-Fz7 and 9-cis-retinal and the Rhodpsin control</t>
  </si>
  <si>
    <t>OptoFz7</t>
  </si>
  <si>
    <t>Rhodopsin</t>
  </si>
  <si>
    <t>Time</t>
  </si>
  <si>
    <t>Timepoint of light activation</t>
  </si>
  <si>
    <t>prot/cellN</t>
  </si>
  <si>
    <t>sample</t>
  </si>
  <si>
    <t>s1a</t>
  </si>
  <si>
    <t>s1b</t>
  </si>
  <si>
    <t>s6a</t>
  </si>
  <si>
    <t>s6b</t>
  </si>
  <si>
    <t>s7</t>
  </si>
  <si>
    <t>s8</t>
  </si>
  <si>
    <t>s9</t>
  </si>
  <si>
    <t>s10</t>
  </si>
  <si>
    <t>s11</t>
  </si>
  <si>
    <t>s12</t>
  </si>
  <si>
    <t>s13a</t>
  </si>
  <si>
    <t>s13b</t>
  </si>
  <si>
    <t>These data show the number of protrusions in the light or dark side of the clusters respectively, normalized to the number of cells</t>
  </si>
  <si>
    <t>Experiment 2</t>
  </si>
  <si>
    <t>Experiment 1</t>
  </si>
  <si>
    <t>Opto-Fz7 localization</t>
  </si>
  <si>
    <t>ppl</t>
  </si>
  <si>
    <t>front</t>
  </si>
  <si>
    <t>right</t>
  </si>
  <si>
    <t>rear</t>
  </si>
  <si>
    <t>left</t>
  </si>
  <si>
    <t xml:space="preserve">sample </t>
  </si>
  <si>
    <t>paraxial</t>
  </si>
  <si>
    <t>notochord</t>
  </si>
  <si>
    <t>epiblast</t>
  </si>
  <si>
    <t>These data show the fluorescence intensity of OptoFz7-mCherry at differnet parts of the cell normalized tothe animal-pole facing side</t>
  </si>
  <si>
    <t>samples are individual embryos, with 3 or 4 cells each measured</t>
  </si>
  <si>
    <t>These datasets show the mebrane to cytosol ratio of Dvl2-GFP and the fluorescence intesity of nuclear beta catenin</t>
  </si>
  <si>
    <t>Dvl2-GFP membrane to cytosol ratio</t>
  </si>
  <si>
    <t>sampel 1</t>
  </si>
  <si>
    <t>sample 2</t>
  </si>
  <si>
    <t>sample 3</t>
  </si>
  <si>
    <t>sample 4</t>
  </si>
  <si>
    <t>sample 5</t>
  </si>
  <si>
    <t>sample 1</t>
  </si>
  <si>
    <t>sample 6</t>
  </si>
  <si>
    <t>sample 7</t>
  </si>
  <si>
    <t>experiment 1</t>
  </si>
  <si>
    <t>experiment 2</t>
  </si>
  <si>
    <t>Control</t>
  </si>
  <si>
    <t>s6</t>
  </si>
  <si>
    <t>margin</t>
  </si>
  <si>
    <t>animal</t>
  </si>
  <si>
    <t>ratio</t>
  </si>
  <si>
    <t>Opto</t>
  </si>
  <si>
    <t>wnt8</t>
  </si>
  <si>
    <t>Beta-catenin margin and animal pole fluorescence intensity</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sz val="12"/>
      <name val="Arial"/>
    </font>
    <font>
      <u/>
      <sz val="12"/>
      <color theme="10"/>
      <name val="Calibri"/>
      <family val="2"/>
      <scheme val="minor"/>
    </font>
    <font>
      <u/>
      <sz val="12"/>
      <color theme="11"/>
      <name val="Calibri"/>
      <family val="2"/>
      <scheme val="minor"/>
    </font>
    <font>
      <sz val="12"/>
      <color rgb="FF000000"/>
      <name val="Calibri"/>
      <family val="2"/>
      <scheme val="minor"/>
    </font>
  </fonts>
  <fills count="3">
    <fill>
      <patternFill patternType="none"/>
    </fill>
    <fill>
      <patternFill patternType="gray125"/>
    </fill>
    <fill>
      <patternFill patternType="solid">
        <fgColor theme="8" tint="0.39997558519241921"/>
        <bgColor indexed="64"/>
      </patternFill>
    </fill>
  </fills>
  <borders count="1">
    <border>
      <left/>
      <right/>
      <top/>
      <bottom/>
      <diagonal/>
    </border>
  </borders>
  <cellStyleXfs count="9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9">
    <xf numFmtId="0" fontId="0" fillId="0" borderId="0" xfId="0"/>
    <xf numFmtId="0" fontId="1" fillId="0" borderId="0" xfId="0" applyFont="1"/>
    <xf numFmtId="0" fontId="1" fillId="0" borderId="0" xfId="0" applyFont="1" applyAlignment="1">
      <alignment horizontal="center"/>
    </xf>
    <xf numFmtId="0" fontId="1" fillId="0" borderId="0" xfId="0" applyFont="1" applyAlignment="1">
      <alignment horizontal="center"/>
    </xf>
    <xf numFmtId="0" fontId="0" fillId="2" borderId="0" xfId="0" applyFill="1"/>
    <xf numFmtId="0" fontId="0" fillId="0" borderId="0" xfId="0" applyFill="1"/>
    <xf numFmtId="2" fontId="0" fillId="0" borderId="0" xfId="0" applyNumberFormat="1"/>
    <xf numFmtId="0" fontId="4" fillId="0" borderId="0" xfId="0" applyFont="1"/>
    <xf numFmtId="0" fontId="1" fillId="0" borderId="0" xfId="0" applyFont="1" applyAlignment="1">
      <alignment horizontal="center"/>
    </xf>
  </cellXfs>
  <cellStyles count="9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5"/>
  <sheetViews>
    <sheetView workbookViewId="0">
      <selection activeCell="D14" sqref="D14"/>
    </sheetView>
  </sheetViews>
  <sheetFormatPr baseColWidth="10" defaultRowHeight="15" x14ac:dyDescent="0"/>
  <sheetData>
    <row r="1" spans="1:2">
      <c r="A1" t="s">
        <v>0</v>
      </c>
    </row>
    <row r="4" spans="1:2">
      <c r="A4" s="2" t="s">
        <v>1</v>
      </c>
      <c r="B4" s="2" t="s">
        <v>2</v>
      </c>
    </row>
    <row r="5" spans="1:2">
      <c r="A5" s="1">
        <v>3.4836960000000001</v>
      </c>
      <c r="B5" s="1">
        <v>2.046726</v>
      </c>
    </row>
    <row r="6" spans="1:2">
      <c r="A6" s="1">
        <v>2.7892519999999998</v>
      </c>
      <c r="B6" s="1">
        <v>1.8857630000000001</v>
      </c>
    </row>
    <row r="7" spans="1:2">
      <c r="A7" s="1">
        <v>2.803242</v>
      </c>
      <c r="B7" s="1">
        <v>1.841888</v>
      </c>
    </row>
    <row r="8" spans="1:2">
      <c r="A8" s="1">
        <v>2.7633100000000002</v>
      </c>
      <c r="B8" s="1">
        <v>1.7448170000000001</v>
      </c>
    </row>
    <row r="9" spans="1:2">
      <c r="A9" s="1">
        <v>2.3055560000000002</v>
      </c>
      <c r="B9" s="1">
        <v>1.704782</v>
      </c>
    </row>
    <row r="10" spans="1:2">
      <c r="A10" s="1">
        <v>4.3839030000000001</v>
      </c>
      <c r="B10" s="1">
        <v>1.6814739999999999</v>
      </c>
    </row>
    <row r="11" spans="1:2">
      <c r="A11" s="1">
        <v>4.1460100000000004</v>
      </c>
      <c r="B11" s="1">
        <v>3.8437450000000002</v>
      </c>
    </row>
    <row r="12" spans="1:2">
      <c r="A12" s="1">
        <v>3.9159540000000002</v>
      </c>
      <c r="B12" s="1">
        <v>3.0827330000000002</v>
      </c>
    </row>
    <row r="13" spans="1:2">
      <c r="A13" s="1">
        <v>3.6716510000000002</v>
      </c>
      <c r="B13" s="1">
        <v>2.9804680000000001</v>
      </c>
    </row>
    <row r="14" spans="1:2">
      <c r="A14" s="1">
        <v>3.9707979999999998</v>
      </c>
      <c r="B14" s="1">
        <v>2.8348990000000001</v>
      </c>
    </row>
    <row r="15" spans="1:2">
      <c r="A15" s="1">
        <v>3.7101130000000002</v>
      </c>
      <c r="B15" s="1">
        <v>2.7307890000000001</v>
      </c>
    </row>
    <row r="16" spans="1:2">
      <c r="A16" s="1">
        <v>3.5754969999999999</v>
      </c>
      <c r="B16" s="1">
        <v>2.5069089999999998</v>
      </c>
    </row>
    <row r="17" spans="1:2">
      <c r="A17" s="1">
        <v>3.4715099999999999</v>
      </c>
      <c r="B17" s="1">
        <v>2.4184640000000002</v>
      </c>
    </row>
    <row r="18" spans="1:2">
      <c r="A18" s="1">
        <v>3.0398869999999998</v>
      </c>
      <c r="B18" s="1">
        <v>4.1791280000000004</v>
      </c>
    </row>
    <row r="19" spans="1:2">
      <c r="A19" s="1">
        <v>4.1267379999999996</v>
      </c>
      <c r="B19" s="1">
        <v>3.6858970000000002</v>
      </c>
    </row>
    <row r="20" spans="1:2">
      <c r="A20" s="1">
        <v>3.5399310000000002</v>
      </c>
      <c r="B20" s="1">
        <v>3.1926670000000001</v>
      </c>
    </row>
    <row r="21" spans="1:2">
      <c r="A21" s="1">
        <v>3.28125</v>
      </c>
      <c r="B21" s="1">
        <v>2.9896729999999998</v>
      </c>
    </row>
    <row r="22" spans="1:2">
      <c r="A22" s="1">
        <v>3.0251749999999999</v>
      </c>
      <c r="B22" s="1">
        <v>2.8869060000000002</v>
      </c>
    </row>
    <row r="23" spans="1:2">
      <c r="A23" s="1">
        <v>2.8359380000000001</v>
      </c>
      <c r="B23" s="1">
        <v>2.6098370000000002</v>
      </c>
    </row>
    <row r="24" spans="1:2">
      <c r="A24" s="1">
        <v>2.5885410000000002</v>
      </c>
      <c r="B24" s="1">
        <v>2.4092959999999999</v>
      </c>
    </row>
    <row r="25" spans="1:2">
      <c r="A25" s="1">
        <v>3.1406689999999999</v>
      </c>
      <c r="B25" s="1">
        <v>2.3767019999999999</v>
      </c>
    </row>
    <row r="26" spans="1:2">
      <c r="A26" s="1">
        <v>2.5929489999999999</v>
      </c>
      <c r="B26" s="1">
        <v>2.3037139999999998</v>
      </c>
    </row>
    <row r="27" spans="1:2">
      <c r="A27" s="1">
        <v>2.5754990000000002</v>
      </c>
      <c r="B27" s="1">
        <v>2.3037139999999998</v>
      </c>
    </row>
    <row r="28" spans="1:2">
      <c r="A28" s="1">
        <v>2.351496</v>
      </c>
      <c r="B28" s="1">
        <v>2.2859970000000001</v>
      </c>
    </row>
    <row r="29" spans="1:2">
      <c r="A29" s="1">
        <v>2.066595</v>
      </c>
      <c r="B29" s="1">
        <v>2.350949</v>
      </c>
    </row>
    <row r="30" spans="1:2">
      <c r="A30" s="1">
        <v>3.865475</v>
      </c>
      <c r="B30" s="1">
        <v>2.3193320000000002</v>
      </c>
    </row>
    <row r="31" spans="1:2">
      <c r="A31" s="1">
        <v>3.5004249999999999</v>
      </c>
      <c r="B31" s="1">
        <v>2.0799460000000001</v>
      </c>
    </row>
    <row r="32" spans="1:2">
      <c r="A32" s="1">
        <v>3.0805669999999998</v>
      </c>
      <c r="B32" s="1">
        <v>2.0144540000000002</v>
      </c>
    </row>
    <row r="33" spans="1:2">
      <c r="A33" s="1">
        <v>3.018837</v>
      </c>
      <c r="B33" s="1">
        <v>1.9625109999999999</v>
      </c>
    </row>
    <row r="34" spans="1:2">
      <c r="A34" s="1">
        <v>3.8530959999999999</v>
      </c>
      <c r="B34" s="1">
        <v>1.953478</v>
      </c>
    </row>
    <row r="35" spans="1:2">
      <c r="A35" s="1">
        <v>2.6484999999999999</v>
      </c>
      <c r="B35" s="1">
        <v>1.8157179999999999</v>
      </c>
    </row>
    <row r="36" spans="1:2">
      <c r="A36" s="1">
        <v>2.392096</v>
      </c>
      <c r="B36" s="1">
        <v>2.6516690000000001</v>
      </c>
    </row>
    <row r="37" spans="1:2">
      <c r="A37" s="1">
        <v>2.197654</v>
      </c>
      <c r="B37" s="1">
        <v>2.3483309999999999</v>
      </c>
    </row>
    <row r="38" spans="1:2">
      <c r="A38" s="1">
        <v>1.9786349999999999</v>
      </c>
      <c r="B38" s="1">
        <v>2.3466260000000001</v>
      </c>
    </row>
    <row r="39" spans="1:2">
      <c r="A39" s="1">
        <v>1.7371730000000001</v>
      </c>
      <c r="B39" s="1">
        <v>2.2409690000000002</v>
      </c>
    </row>
    <row r="40" spans="1:2">
      <c r="A40" s="1">
        <v>1.689635</v>
      </c>
      <c r="B40" s="1">
        <v>2.2154050000000001</v>
      </c>
    </row>
    <row r="41" spans="1:2">
      <c r="A41" s="1">
        <v>1.456731</v>
      </c>
      <c r="B41" s="1">
        <v>2.02454</v>
      </c>
    </row>
    <row r="42" spans="1:2">
      <c r="A42" s="1"/>
      <c r="B42" s="1">
        <v>1.983638</v>
      </c>
    </row>
    <row r="43" spans="1:2">
      <c r="A43" s="1"/>
      <c r="B43" s="1">
        <v>1.9154720000000001</v>
      </c>
    </row>
    <row r="44" spans="1:2">
      <c r="A44" s="1"/>
      <c r="B44" s="1">
        <v>1.823448</v>
      </c>
    </row>
    <row r="45" spans="1:2">
      <c r="A45" s="1"/>
      <c r="B45" s="1"/>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2"/>
  <sheetViews>
    <sheetView workbookViewId="0">
      <selection activeCell="R13" sqref="R13"/>
    </sheetView>
  </sheetViews>
  <sheetFormatPr baseColWidth="10" defaultRowHeight="15" x14ac:dyDescent="0"/>
  <sheetData>
    <row r="1" spans="1:17">
      <c r="A1" t="s">
        <v>4</v>
      </c>
    </row>
    <row r="4" spans="1:17">
      <c r="A4" t="s">
        <v>3</v>
      </c>
    </row>
    <row r="5" spans="1:17">
      <c r="A5" s="1">
        <v>3.5</v>
      </c>
      <c r="B5" s="1">
        <v>0</v>
      </c>
      <c r="C5" s="1">
        <v>0</v>
      </c>
      <c r="D5" s="1">
        <v>0</v>
      </c>
      <c r="E5" s="1">
        <v>0</v>
      </c>
      <c r="F5" s="1">
        <v>0</v>
      </c>
      <c r="G5" s="1">
        <v>0</v>
      </c>
      <c r="H5" s="1">
        <v>0</v>
      </c>
      <c r="I5" s="1">
        <v>0</v>
      </c>
      <c r="J5" s="1">
        <v>0</v>
      </c>
      <c r="K5" s="1">
        <v>0</v>
      </c>
      <c r="L5" s="1">
        <v>0</v>
      </c>
      <c r="M5" s="1">
        <v>0</v>
      </c>
      <c r="N5" s="1">
        <v>0</v>
      </c>
      <c r="O5" s="1">
        <v>0</v>
      </c>
      <c r="P5" s="1">
        <v>0</v>
      </c>
    </row>
    <row r="6" spans="1:17">
      <c r="A6" s="1">
        <v>7</v>
      </c>
      <c r="B6" s="1">
        <v>0.2</v>
      </c>
      <c r="C6" s="1">
        <v>-4.3860000000000001</v>
      </c>
      <c r="D6" s="1">
        <v>1.6359999999999999</v>
      </c>
      <c r="E6" s="1">
        <v>2.4660000000000002</v>
      </c>
      <c r="F6" s="1">
        <v>-0.30299999999999999</v>
      </c>
      <c r="G6" s="1">
        <v>-0.91500000000000004</v>
      </c>
      <c r="H6" s="1">
        <v>-0.69199999999999995</v>
      </c>
      <c r="I6" s="1">
        <v>-3.544</v>
      </c>
      <c r="J6" s="1">
        <v>0.55000000000000004</v>
      </c>
      <c r="K6" s="1">
        <v>-7.5229999999999997</v>
      </c>
      <c r="L6" s="1">
        <v>0.60599999999999998</v>
      </c>
      <c r="M6" s="1">
        <v>-1.0189999999999999</v>
      </c>
      <c r="N6" s="1">
        <v>3.3610000000000002</v>
      </c>
      <c r="O6" s="1">
        <v>-0.88700000000000001</v>
      </c>
      <c r="P6" s="1">
        <v>6.133</v>
      </c>
    </row>
    <row r="7" spans="1:17">
      <c r="A7" s="1">
        <v>10.5</v>
      </c>
      <c r="B7" s="1">
        <v>-0.93899999999999995</v>
      </c>
      <c r="C7" s="1">
        <v>-4.7519999999999998</v>
      </c>
      <c r="D7" s="1">
        <v>2.742</v>
      </c>
      <c r="E7" s="1">
        <v>4.1950000000000003</v>
      </c>
      <c r="F7" s="1">
        <v>-2.2170000000000001</v>
      </c>
      <c r="G7" s="1">
        <v>-4.59</v>
      </c>
      <c r="H7" s="1">
        <v>0.84599999999999997</v>
      </c>
      <c r="I7" s="1">
        <v>-2.6179999999999999</v>
      </c>
      <c r="J7" s="1">
        <v>-3.2000000000000001E-2</v>
      </c>
      <c r="K7" s="1">
        <v>-11.38</v>
      </c>
      <c r="L7" s="1">
        <v>-2.8759999999999999</v>
      </c>
      <c r="M7" s="1">
        <v>-0.66500000000000004</v>
      </c>
      <c r="N7" s="1">
        <v>7.2690000000000001</v>
      </c>
      <c r="O7" s="1">
        <v>-0.84899999999999998</v>
      </c>
      <c r="P7" s="1">
        <v>12.191000000000001</v>
      </c>
    </row>
    <row r="8" spans="1:17">
      <c r="A8" s="1">
        <v>14</v>
      </c>
      <c r="B8" s="1">
        <v>-2.774</v>
      </c>
      <c r="C8" s="1">
        <v>-5.34</v>
      </c>
      <c r="D8" s="1">
        <v>5.2389999999999999</v>
      </c>
      <c r="E8" s="1">
        <v>7.7779999999999996</v>
      </c>
      <c r="F8" s="1">
        <v>-1.1040000000000001</v>
      </c>
      <c r="G8" s="1">
        <v>-6.0389999999999997</v>
      </c>
      <c r="H8" s="1">
        <v>-3.0179999999999998</v>
      </c>
      <c r="I8" s="1">
        <v>-0.72899999999999998</v>
      </c>
      <c r="J8" s="1">
        <v>-0.67900000000000005</v>
      </c>
      <c r="K8" s="1">
        <v>-20.606000000000002</v>
      </c>
      <c r="L8" s="1">
        <v>-4.4279999999999999</v>
      </c>
      <c r="M8" s="1">
        <v>-1.02</v>
      </c>
      <c r="N8" s="1">
        <v>8.1829999999999998</v>
      </c>
      <c r="O8" s="1">
        <v>6.5000000000000002E-2</v>
      </c>
      <c r="P8" s="1">
        <v>13.366</v>
      </c>
    </row>
    <row r="9" spans="1:17">
      <c r="A9" s="1">
        <v>17.5</v>
      </c>
      <c r="B9" s="1">
        <v>-3.06</v>
      </c>
      <c r="C9" s="1">
        <v>-5.8280000000000003</v>
      </c>
      <c r="D9" s="1">
        <v>7.4669999999999996</v>
      </c>
      <c r="E9" s="1">
        <v>0.90400000000000003</v>
      </c>
      <c r="F9" s="1">
        <v>-1.972</v>
      </c>
      <c r="G9" s="1">
        <v>-6.3259999999999996</v>
      </c>
      <c r="H9" s="1">
        <v>-1.631</v>
      </c>
      <c r="I9" s="1">
        <v>-2.8159999999999998</v>
      </c>
      <c r="J9" s="1">
        <v>-1.101</v>
      </c>
      <c r="K9" s="1">
        <v>-24.672000000000001</v>
      </c>
      <c r="L9" s="1">
        <v>-1.47</v>
      </c>
      <c r="M9" s="1">
        <v>0.48899999999999999</v>
      </c>
      <c r="N9" s="1">
        <v>7.7910000000000004</v>
      </c>
      <c r="O9" s="1">
        <v>-1.044</v>
      </c>
      <c r="P9" s="1">
        <v>13.515000000000001</v>
      </c>
    </row>
    <row r="10" spans="1:17">
      <c r="A10" s="1">
        <v>21</v>
      </c>
      <c r="B10" s="1">
        <v>-4.444</v>
      </c>
      <c r="C10" s="1">
        <v>-6.33</v>
      </c>
      <c r="D10" s="1">
        <v>6.4930000000000003</v>
      </c>
      <c r="E10" s="1">
        <v>2.2120000000000002</v>
      </c>
      <c r="F10" s="1">
        <v>0.224</v>
      </c>
      <c r="G10" s="1">
        <v>-10.56</v>
      </c>
      <c r="H10" s="1">
        <v>-6.5579999999999998</v>
      </c>
      <c r="I10" s="1">
        <v>-4.8860000000000001</v>
      </c>
      <c r="J10" s="1">
        <v>-3.1680000000000001</v>
      </c>
      <c r="K10" s="1">
        <v>-14.510999999999999</v>
      </c>
      <c r="L10" s="1">
        <v>-0.12</v>
      </c>
      <c r="M10" s="1">
        <v>0.88100000000000001</v>
      </c>
      <c r="N10" s="1">
        <v>7.3550000000000004</v>
      </c>
      <c r="O10" s="1">
        <v>-2.875</v>
      </c>
      <c r="P10" s="1">
        <v>14.372</v>
      </c>
    </row>
    <row r="11" spans="1:17">
      <c r="A11" s="1">
        <v>24.5</v>
      </c>
      <c r="B11" s="1">
        <v>-4.2469999999999999</v>
      </c>
      <c r="C11" s="1">
        <v>-5.56</v>
      </c>
      <c r="D11" s="1">
        <v>4.3390000000000004</v>
      </c>
      <c r="E11" s="1">
        <v>4.2220000000000004</v>
      </c>
      <c r="F11" s="1">
        <v>5.7130000000000001</v>
      </c>
      <c r="G11" s="1">
        <v>-11.669</v>
      </c>
      <c r="H11" s="1">
        <v>-7.2320000000000002</v>
      </c>
      <c r="I11" s="1">
        <v>-1.601</v>
      </c>
      <c r="J11" s="1">
        <v>-3.6520000000000001</v>
      </c>
      <c r="K11" s="1">
        <v>-2.5379999999999998</v>
      </c>
      <c r="L11" s="1">
        <v>-0.29699999999999999</v>
      </c>
      <c r="M11" s="1">
        <v>2.6</v>
      </c>
      <c r="N11" s="1">
        <v>7.984</v>
      </c>
      <c r="O11" s="1">
        <v>-5.97</v>
      </c>
      <c r="P11" s="1">
        <v>14.64</v>
      </c>
    </row>
    <row r="12" spans="1:17">
      <c r="A12" s="1">
        <v>28</v>
      </c>
      <c r="B12" s="1">
        <v>-6.9359999999999999</v>
      </c>
      <c r="C12" s="1">
        <v>-5.4349999999999996</v>
      </c>
      <c r="D12" s="1">
        <v>5.3289999999999997</v>
      </c>
      <c r="E12" s="1">
        <v>4.173</v>
      </c>
      <c r="F12" s="1">
        <v>6.8150000000000004</v>
      </c>
      <c r="G12" s="1">
        <v>-15.244</v>
      </c>
      <c r="H12" s="1">
        <v>-8.9529999999999994</v>
      </c>
      <c r="I12" s="1">
        <v>-1.49</v>
      </c>
      <c r="J12" s="1">
        <v>-6.3630000000000004</v>
      </c>
      <c r="K12" s="1">
        <v>-0.25700000000000001</v>
      </c>
      <c r="L12" s="1">
        <v>-0.83399999999999996</v>
      </c>
      <c r="M12" s="1">
        <v>1.744</v>
      </c>
      <c r="N12" s="1">
        <v>7.37</v>
      </c>
      <c r="O12" s="1">
        <v>-4.8099999999999996</v>
      </c>
      <c r="P12" s="1">
        <v>15.618</v>
      </c>
    </row>
    <row r="13" spans="1:17">
      <c r="A13" s="1">
        <v>31.5</v>
      </c>
      <c r="B13" s="1">
        <v>-15.807</v>
      </c>
      <c r="C13" s="1">
        <v>-3.69</v>
      </c>
      <c r="D13" s="1">
        <v>4.5460000000000003</v>
      </c>
      <c r="E13" s="1">
        <v>6.266</v>
      </c>
      <c r="F13" s="1">
        <v>-2.2730000000000001</v>
      </c>
      <c r="G13" s="1">
        <v>-25.754000000000001</v>
      </c>
      <c r="H13" s="1">
        <v>-15.279</v>
      </c>
      <c r="I13" s="1">
        <v>-3.0000000000000001E-3</v>
      </c>
      <c r="J13" s="1">
        <v>-5.0990000000000002</v>
      </c>
      <c r="K13" s="1">
        <v>0.45900000000000002</v>
      </c>
      <c r="L13" s="1">
        <v>-9.9280010000000001</v>
      </c>
      <c r="M13" s="1">
        <v>-1.1839999999999999</v>
      </c>
      <c r="N13" s="1">
        <v>4.851</v>
      </c>
      <c r="O13" s="1">
        <v>-8.0649999999999995</v>
      </c>
      <c r="P13" s="1">
        <v>9.9879999999999995</v>
      </c>
      <c r="Q13" t="s">
        <v>29</v>
      </c>
    </row>
    <row r="14" spans="1:17">
      <c r="A14" s="1">
        <v>35</v>
      </c>
      <c r="B14" s="1">
        <v>-16.265999999999998</v>
      </c>
      <c r="C14" s="1">
        <v>-1.022</v>
      </c>
      <c r="D14" s="1">
        <v>2.891</v>
      </c>
      <c r="E14" s="1">
        <v>5.7039999999999997</v>
      </c>
      <c r="F14" s="1">
        <v>-2.4820000000000002</v>
      </c>
      <c r="G14" s="1">
        <v>-24.385000000000002</v>
      </c>
      <c r="H14" s="1">
        <v>-12.896000000000001</v>
      </c>
      <c r="I14" s="1">
        <v>8.1000000000000003E-2</v>
      </c>
      <c r="J14" s="1">
        <v>-4.9349999999999996</v>
      </c>
      <c r="K14" s="1">
        <v>3.226</v>
      </c>
      <c r="L14" s="1">
        <v>-7.3730000000000002</v>
      </c>
      <c r="M14" s="1">
        <v>2.581</v>
      </c>
      <c r="N14" s="1">
        <v>5.5279999999999996</v>
      </c>
      <c r="O14" s="1">
        <v>-9.1910000000000007</v>
      </c>
      <c r="P14" s="1">
        <v>11.536</v>
      </c>
    </row>
    <row r="15" spans="1:17">
      <c r="A15" s="1">
        <v>38.5</v>
      </c>
      <c r="B15" s="1">
        <v>-15.298999999999999</v>
      </c>
      <c r="C15" s="1">
        <v>0.16800000000000001</v>
      </c>
      <c r="D15" s="1">
        <v>5.3540000000000001</v>
      </c>
      <c r="E15" s="1">
        <v>4.7560000000000002</v>
      </c>
      <c r="F15" s="1">
        <v>-7.7530000000000001</v>
      </c>
      <c r="G15" s="1">
        <v>-22.672000000000001</v>
      </c>
      <c r="H15" s="1">
        <v>-12.07</v>
      </c>
      <c r="I15" s="1">
        <v>-5.0060000000000002</v>
      </c>
      <c r="J15" s="1">
        <v>-5.6440000000000001</v>
      </c>
      <c r="K15" s="1">
        <v>-0.85799999999999998</v>
      </c>
      <c r="L15" s="1">
        <v>-7.0250000000000004</v>
      </c>
      <c r="M15" s="1">
        <v>-1.198</v>
      </c>
      <c r="N15" s="1">
        <v>6.2690000000000001</v>
      </c>
      <c r="O15" s="1">
        <v>-9.1980000000000004</v>
      </c>
      <c r="P15" s="1">
        <v>13.247999999999999</v>
      </c>
    </row>
    <row r="16" spans="1:17">
      <c r="A16" s="1">
        <v>42</v>
      </c>
      <c r="B16" s="1">
        <v>-18.742000000000001</v>
      </c>
      <c r="C16" s="1">
        <v>1.6539999999999999</v>
      </c>
      <c r="D16" s="1">
        <v>5.9429999999999996</v>
      </c>
      <c r="E16" s="1">
        <v>3.6019999999999999</v>
      </c>
      <c r="F16" s="1">
        <v>-8.1</v>
      </c>
      <c r="G16" s="1">
        <v>-22.616</v>
      </c>
      <c r="H16" s="1">
        <v>-12.923999999999999</v>
      </c>
      <c r="I16" s="1">
        <v>-5.3869999999999996</v>
      </c>
      <c r="J16" s="1">
        <v>-6.3049999999999997</v>
      </c>
      <c r="K16" s="1">
        <v>-6.6280000000000001</v>
      </c>
      <c r="L16" s="1">
        <v>-9.4920000000000009</v>
      </c>
      <c r="M16" s="1">
        <v>1.0660000000000001</v>
      </c>
      <c r="N16" s="1">
        <v>5.5279999999999996</v>
      </c>
      <c r="O16" s="1">
        <v>-9.9659999999999993</v>
      </c>
      <c r="P16" s="1">
        <v>10.962</v>
      </c>
    </row>
    <row r="17" spans="1:16">
      <c r="A17" s="1">
        <v>45.5</v>
      </c>
      <c r="B17" s="1">
        <v>-19.454999999999998</v>
      </c>
      <c r="C17" s="1">
        <v>2.7</v>
      </c>
      <c r="D17" s="1">
        <v>4.8899999999999997</v>
      </c>
      <c r="E17" s="1">
        <v>3.6819999999999999</v>
      </c>
      <c r="F17" s="1">
        <v>-3.0219999999999998</v>
      </c>
      <c r="G17" s="1">
        <v>-24.265999999999998</v>
      </c>
      <c r="H17" s="1">
        <v>-11.256</v>
      </c>
      <c r="I17" s="1">
        <v>-6.4669999999999996</v>
      </c>
      <c r="J17" s="1">
        <v>-8.1010000000000009</v>
      </c>
      <c r="K17" s="1">
        <v>-9.3740000000000006</v>
      </c>
      <c r="L17" s="1">
        <v>-9.9280010000000001</v>
      </c>
      <c r="M17" s="1">
        <v>-2.3580000000000001</v>
      </c>
      <c r="N17" s="1">
        <v>-1.06</v>
      </c>
      <c r="O17" s="1">
        <v>-9.1189999999999998</v>
      </c>
      <c r="P17" s="1">
        <v>12.371</v>
      </c>
    </row>
    <row r="18" spans="1:16">
      <c r="A18" s="1">
        <v>49</v>
      </c>
      <c r="B18" s="1">
        <v>-17.727</v>
      </c>
      <c r="C18" s="1">
        <v>0.995</v>
      </c>
      <c r="D18" s="1">
        <v>3.6669999999999998</v>
      </c>
      <c r="E18" s="1">
        <v>1.7270000000000001</v>
      </c>
      <c r="F18" s="1">
        <v>-1.341</v>
      </c>
      <c r="G18" s="1">
        <v>-24.63</v>
      </c>
      <c r="H18" s="1">
        <v>-12.89</v>
      </c>
      <c r="I18" s="1">
        <v>-4.4859999999999998</v>
      </c>
      <c r="J18" s="1">
        <v>-8.3759999999999994</v>
      </c>
      <c r="K18" s="1">
        <v>-8.9109999999999996</v>
      </c>
      <c r="L18" s="1">
        <v>-7.3730000000000002</v>
      </c>
      <c r="M18" s="1">
        <v>-2.5150000000000001</v>
      </c>
      <c r="N18" s="1">
        <v>-1.9419999999999999</v>
      </c>
      <c r="O18" s="1">
        <v>-9.3350000000000009</v>
      </c>
      <c r="P18" s="1">
        <v>12.417</v>
      </c>
    </row>
    <row r="19" spans="1:16">
      <c r="A19" s="1">
        <v>52.5</v>
      </c>
      <c r="B19" s="1">
        <v>-17.463000000000001</v>
      </c>
      <c r="C19" s="1">
        <v>-0.76900000000000002</v>
      </c>
      <c r="D19" s="1">
        <v>3.3119999999999998</v>
      </c>
      <c r="E19" s="1">
        <v>0.55100000000000005</v>
      </c>
      <c r="F19" s="1">
        <v>0.34200000000000003</v>
      </c>
      <c r="G19" s="1">
        <v>-27.614999999999998</v>
      </c>
      <c r="H19" s="1">
        <v>-11.379</v>
      </c>
      <c r="I19" s="1">
        <v>-2.891</v>
      </c>
      <c r="J19" s="1">
        <v>-7.2439999999999998</v>
      </c>
      <c r="K19" s="1">
        <v>-9.1300000000000008</v>
      </c>
      <c r="L19" s="1">
        <v>-7.0250000000000004</v>
      </c>
      <c r="M19" s="1">
        <v>-0.79600000000000004</v>
      </c>
      <c r="N19" s="1">
        <v>-1.288</v>
      </c>
      <c r="O19" s="1">
        <v>-10.43</v>
      </c>
      <c r="P19" s="1">
        <v>12.023</v>
      </c>
    </row>
    <row r="20" spans="1:16">
      <c r="A20" s="1">
        <v>56</v>
      </c>
      <c r="B20" s="1">
        <v>-17.861999999999998</v>
      </c>
      <c r="C20" s="1">
        <v>-0.32600000000000001</v>
      </c>
      <c r="D20" s="1">
        <v>2.2250000000000001</v>
      </c>
      <c r="E20" s="1">
        <v>-1.1659999999999999</v>
      </c>
      <c r="F20" s="1">
        <v>-0.91100000000000003</v>
      </c>
      <c r="G20" s="1">
        <v>-30.824999999999999</v>
      </c>
      <c r="H20" s="1">
        <v>-9.5329999999999995</v>
      </c>
      <c r="I20" s="1">
        <v>-2.0369999999999999</v>
      </c>
      <c r="J20" s="1">
        <v>-8.1170000000000009</v>
      </c>
      <c r="K20" s="1">
        <v>-9.3989999999999991</v>
      </c>
      <c r="L20" s="1">
        <v>-9.4920000000000009</v>
      </c>
      <c r="M20" s="1">
        <v>0.14699999999999999</v>
      </c>
      <c r="N20" s="1">
        <v>-0.73099999999999998</v>
      </c>
      <c r="O20" s="1">
        <v>-10.563000000000001</v>
      </c>
      <c r="P20" s="1">
        <v>8.9350000000000005</v>
      </c>
    </row>
    <row r="21" spans="1:16">
      <c r="A21" s="1">
        <v>59.5</v>
      </c>
      <c r="B21" s="1">
        <v>-18.655999999999999</v>
      </c>
      <c r="C21" s="1">
        <v>-1.1719999999999999</v>
      </c>
      <c r="D21" s="1">
        <v>1.4039999999999999</v>
      </c>
      <c r="E21" s="1">
        <v>-1.59</v>
      </c>
      <c r="F21" s="1">
        <v>-0.73799999999999999</v>
      </c>
      <c r="G21" s="1">
        <v>-33.500999999999998</v>
      </c>
      <c r="H21" s="1">
        <v>-11.565</v>
      </c>
      <c r="I21" s="1">
        <v>-5.3259999999999996</v>
      </c>
      <c r="J21" s="1">
        <v>-9.8439999999999994</v>
      </c>
      <c r="K21" s="1">
        <v>-13.231999999999999</v>
      </c>
      <c r="L21" s="1">
        <v>-5.9459999999999997</v>
      </c>
      <c r="M21" s="1">
        <v>4.194</v>
      </c>
      <c r="N21" s="1">
        <v>4.5780000000000003</v>
      </c>
      <c r="O21" s="1">
        <v>-10.401999999999999</v>
      </c>
      <c r="P21" s="1">
        <v>8.8439999999999994</v>
      </c>
    </row>
    <row r="22" spans="1:16">
      <c r="A22" s="1">
        <v>63</v>
      </c>
      <c r="B22" s="1">
        <v>-18.475999999999999</v>
      </c>
      <c r="C22" s="1">
        <v>-1.17</v>
      </c>
      <c r="D22" s="1">
        <v>2.9279999999999999</v>
      </c>
      <c r="E22" s="1">
        <v>-1.194</v>
      </c>
      <c r="F22" s="1">
        <v>-2.157</v>
      </c>
      <c r="G22" s="1">
        <v>-37.302999999999997</v>
      </c>
      <c r="H22" s="1">
        <v>-11.682</v>
      </c>
      <c r="I22" s="1">
        <v>-7.5739999999999998</v>
      </c>
      <c r="J22" s="1">
        <v>-9.8819999999999997</v>
      </c>
      <c r="K22" s="1">
        <v>-16.568000000000001</v>
      </c>
      <c r="L22" s="1">
        <v>-7.9649999999999999</v>
      </c>
      <c r="M22" s="1">
        <v>6.1230000000000002</v>
      </c>
      <c r="N22" s="1">
        <v>5.2350000000000003</v>
      </c>
      <c r="O22" s="1">
        <v>-11.202999999999999</v>
      </c>
      <c r="P22" s="1">
        <v>10.137</v>
      </c>
    </row>
    <row r="23" spans="1:16">
      <c r="A23" s="1">
        <v>66.5</v>
      </c>
      <c r="B23" s="1">
        <v>-15.031000000000001</v>
      </c>
      <c r="C23" s="1">
        <v>-2.27</v>
      </c>
      <c r="D23" s="1">
        <v>1.788</v>
      </c>
      <c r="E23" s="1">
        <v>-1.706</v>
      </c>
      <c r="F23" s="1">
        <v>-0.442</v>
      </c>
      <c r="G23" s="1">
        <v>-35.762999999999998</v>
      </c>
      <c r="H23" s="1">
        <v>-12.813000000000001</v>
      </c>
      <c r="I23" s="1">
        <v>-8.64</v>
      </c>
      <c r="J23" s="1">
        <v>-8.93</v>
      </c>
      <c r="K23" s="1">
        <v>-15.885</v>
      </c>
      <c r="L23" s="1">
        <v>-6.6820000000000004</v>
      </c>
      <c r="M23" s="1">
        <v>0.94299999999999995</v>
      </c>
      <c r="N23" s="1">
        <v>2.5470000000000002</v>
      </c>
      <c r="O23" s="1">
        <v>-10.978999999999999</v>
      </c>
      <c r="P23" s="1">
        <v>9.4169999999999998</v>
      </c>
    </row>
    <row r="24" spans="1:16">
      <c r="A24" s="1">
        <v>70</v>
      </c>
      <c r="B24" s="1">
        <v>-11.01</v>
      </c>
      <c r="C24" s="1">
        <v>-3.617</v>
      </c>
      <c r="D24" s="1">
        <v>2.0790000000000002</v>
      </c>
      <c r="E24" s="1">
        <v>-2.7730000000000001</v>
      </c>
      <c r="F24" s="1">
        <v>-0.29299999999999998</v>
      </c>
      <c r="G24" s="1">
        <v>-36.052</v>
      </c>
      <c r="H24" s="1">
        <v>-14.518000000000001</v>
      </c>
      <c r="I24" s="1">
        <v>-8.1140000000000008</v>
      </c>
      <c r="J24" s="1">
        <v>-9.3740000000000006</v>
      </c>
      <c r="K24" s="1">
        <v>-17.483000000000001</v>
      </c>
      <c r="L24" s="1">
        <v>-1.9219999999999999</v>
      </c>
      <c r="M24" s="1">
        <v>-0.504</v>
      </c>
      <c r="N24" s="1">
        <v>2.2320000000000002</v>
      </c>
      <c r="O24" s="1">
        <v>-11.193</v>
      </c>
      <c r="P24" s="1">
        <v>8.7550000000000008</v>
      </c>
    </row>
    <row r="25" spans="1:16">
      <c r="A25" s="1">
        <v>73.5</v>
      </c>
      <c r="B25" s="1">
        <v>-11.303000000000001</v>
      </c>
      <c r="C25" s="1">
        <v>-2.5790000000000002</v>
      </c>
      <c r="D25" s="1">
        <v>0.96899999999999997</v>
      </c>
      <c r="E25" s="1">
        <v>-2.9089999999999998</v>
      </c>
      <c r="F25" s="1">
        <v>-2.2719999999999998</v>
      </c>
      <c r="G25" s="1">
        <v>-35.323999999999998</v>
      </c>
      <c r="H25" s="1">
        <v>-15.769</v>
      </c>
      <c r="I25" s="1">
        <v>-6.1660000000000004</v>
      </c>
      <c r="J25" s="1">
        <v>-7.1260000000000003</v>
      </c>
      <c r="K25" s="1">
        <v>-15.122</v>
      </c>
      <c r="L25" s="1">
        <v>-0.33400000000000002</v>
      </c>
      <c r="M25" s="1">
        <v>-1.69</v>
      </c>
      <c r="N25" s="1">
        <v>2.278</v>
      </c>
      <c r="O25" s="1">
        <v>-10.691000000000001</v>
      </c>
      <c r="P25" s="1">
        <v>10.881</v>
      </c>
    </row>
    <row r="26" spans="1:16">
      <c r="A26" s="1">
        <v>77</v>
      </c>
      <c r="B26" s="1">
        <v>-13.227</v>
      </c>
      <c r="C26" s="1">
        <v>-3.0510000000000002</v>
      </c>
      <c r="D26" s="1">
        <v>1.498</v>
      </c>
      <c r="E26" s="1">
        <v>-5.7</v>
      </c>
      <c r="F26" s="1">
        <v>3.234</v>
      </c>
      <c r="G26" s="1">
        <v>-38.055</v>
      </c>
      <c r="H26" s="1">
        <v>-13.837999999999999</v>
      </c>
      <c r="I26" s="1">
        <v>-4.1859999999999999</v>
      </c>
      <c r="J26" s="1">
        <v>-7.0460000000000003</v>
      </c>
      <c r="K26" s="1">
        <v>-16.262</v>
      </c>
      <c r="L26" s="1">
        <v>1.7949999999999999</v>
      </c>
      <c r="M26" s="1">
        <v>-2.415</v>
      </c>
      <c r="N26" s="1">
        <v>2.524</v>
      </c>
      <c r="O26" s="1">
        <v>-9.2750000000000004</v>
      </c>
      <c r="P26" s="1">
        <v>14.426</v>
      </c>
    </row>
    <row r="27" spans="1:16">
      <c r="A27" s="1">
        <v>80.5</v>
      </c>
      <c r="B27" s="1">
        <v>-15.321</v>
      </c>
      <c r="C27" s="1">
        <v>-1.8340000000000001</v>
      </c>
      <c r="D27" s="1">
        <v>2.1539999999999999</v>
      </c>
      <c r="E27" s="1">
        <v>-5.1959999999999997</v>
      </c>
      <c r="F27" s="1">
        <v>4.2880000000000003</v>
      </c>
      <c r="G27" s="1">
        <v>-38.222000000000001</v>
      </c>
      <c r="H27" s="1">
        <v>-13.458</v>
      </c>
      <c r="I27" s="1">
        <v>-4.2919999999999998</v>
      </c>
      <c r="J27" s="1">
        <v>-8.4030000000000005</v>
      </c>
      <c r="K27" s="1">
        <v>-16.751999999999999</v>
      </c>
      <c r="L27" s="1">
        <v>-2.3450000000000002</v>
      </c>
      <c r="M27" s="1">
        <v>-1.5740000000000001</v>
      </c>
      <c r="N27" s="1">
        <v>0.17399999999999999</v>
      </c>
      <c r="O27" s="1">
        <v>-9.5359999999999996</v>
      </c>
      <c r="P27" s="1">
        <v>14.089</v>
      </c>
    </row>
    <row r="28" spans="1:16">
      <c r="A28" s="1">
        <v>84</v>
      </c>
      <c r="B28" s="1">
        <v>-18.957000000000001</v>
      </c>
      <c r="C28" s="1">
        <v>-0.46899999999999997</v>
      </c>
      <c r="D28" s="1">
        <v>2.8820000000000001</v>
      </c>
      <c r="E28" s="1">
        <v>-6.5119999999999996</v>
      </c>
      <c r="F28" s="1">
        <v>5.0270000000000001</v>
      </c>
      <c r="G28" s="1">
        <v>-33.515000000000001</v>
      </c>
      <c r="H28" s="1">
        <v>-11.093999999999999</v>
      </c>
      <c r="I28" s="1">
        <v>-3.91</v>
      </c>
      <c r="J28" s="1">
        <v>-8.1859999999999999</v>
      </c>
      <c r="K28" s="1">
        <v>-17.172999999999998</v>
      </c>
      <c r="L28" s="1">
        <v>-0.312</v>
      </c>
      <c r="M28" s="1">
        <v>-3.1070000000000002</v>
      </c>
      <c r="N28" s="1">
        <v>-2.0070000000000001</v>
      </c>
      <c r="O28" s="1">
        <v>-8.3469999999999995</v>
      </c>
      <c r="P28" s="1">
        <v>14.974</v>
      </c>
    </row>
    <row r="29" spans="1:16">
      <c r="A29" s="1">
        <v>87.5</v>
      </c>
      <c r="B29" s="1">
        <v>-18.323</v>
      </c>
      <c r="C29" s="1">
        <v>0.90900000000000003</v>
      </c>
      <c r="D29" s="1">
        <v>1.986</v>
      </c>
      <c r="E29" s="1">
        <v>-5.0460000000000003</v>
      </c>
      <c r="F29" s="1">
        <v>4.82</v>
      </c>
      <c r="G29" s="1">
        <v>-35.579000000000001</v>
      </c>
      <c r="H29" s="1">
        <v>-14.609</v>
      </c>
      <c r="I29" s="1">
        <v>-1.607</v>
      </c>
      <c r="J29" s="1">
        <v>-8.4290000000000003</v>
      </c>
      <c r="K29" s="1">
        <v>-19.805</v>
      </c>
      <c r="L29" s="1">
        <v>2.9950000000000001</v>
      </c>
      <c r="M29" s="1">
        <v>-2.403</v>
      </c>
      <c r="N29" s="1">
        <v>0.33600000000000002</v>
      </c>
      <c r="O29" s="1">
        <v>-10.209</v>
      </c>
      <c r="P29" s="1">
        <v>18.013000000000002</v>
      </c>
    </row>
    <row r="30" spans="1:16">
      <c r="A30" s="1">
        <v>91</v>
      </c>
      <c r="B30" s="1">
        <v>-21.428999999999998</v>
      </c>
      <c r="C30" s="1">
        <v>1.587</v>
      </c>
      <c r="D30" s="1">
        <v>1.778</v>
      </c>
      <c r="E30" s="1">
        <v>-6.8070000000000004</v>
      </c>
      <c r="F30" s="1">
        <v>2.266</v>
      </c>
      <c r="G30" s="1">
        <v>-36.704000000000001</v>
      </c>
      <c r="H30" s="1">
        <v>-12.752000000000001</v>
      </c>
      <c r="I30" s="1">
        <v>-1.0029999999999999</v>
      </c>
      <c r="J30" s="1">
        <v>-6.2750000000000004</v>
      </c>
      <c r="K30" s="1">
        <v>-23.87</v>
      </c>
      <c r="L30" s="1">
        <v>3.9620000000000002</v>
      </c>
      <c r="M30" s="1">
        <v>-3.7189999999999999</v>
      </c>
      <c r="N30" s="1">
        <v>0.39500000000000002</v>
      </c>
      <c r="O30" s="1">
        <v>-10.372</v>
      </c>
      <c r="P30" s="1">
        <v>16.334</v>
      </c>
    </row>
    <row r="31" spans="1:16">
      <c r="A31" s="1">
        <v>94.5</v>
      </c>
      <c r="B31" s="1">
        <v>-22.911000000000001</v>
      </c>
      <c r="C31" s="1">
        <v>0.80600000000000005</v>
      </c>
      <c r="D31" s="1">
        <v>1.806</v>
      </c>
      <c r="E31" s="1">
        <v>-5.9550000000000001</v>
      </c>
      <c r="F31" s="1">
        <v>3.9E-2</v>
      </c>
      <c r="G31" s="1">
        <v>-32.198999999999998</v>
      </c>
      <c r="H31" s="1">
        <v>-11.647</v>
      </c>
      <c r="I31" s="1">
        <v>-1.369</v>
      </c>
      <c r="J31" s="1">
        <v>-5.2850000000000001</v>
      </c>
      <c r="K31" s="1">
        <v>-23.78</v>
      </c>
      <c r="L31" s="1">
        <v>3.2429999999999999</v>
      </c>
      <c r="M31" s="1">
        <v>-3.496</v>
      </c>
      <c r="N31" s="1">
        <v>-5.1289999999999996</v>
      </c>
      <c r="O31" s="1">
        <v>-8.7349999999999994</v>
      </c>
      <c r="P31" s="1">
        <v>14.090999999999999</v>
      </c>
    </row>
    <row r="32" spans="1:16">
      <c r="A32" s="1">
        <v>98</v>
      </c>
      <c r="B32" s="1">
        <v>-25.007000000000001</v>
      </c>
      <c r="C32" s="1">
        <v>-0.83</v>
      </c>
      <c r="D32" s="1">
        <v>1.446</v>
      </c>
      <c r="E32" s="1">
        <v>-6.7569999999999997</v>
      </c>
      <c r="F32" s="1">
        <v>-1.696</v>
      </c>
      <c r="G32" s="1">
        <v>-25.939</v>
      </c>
      <c r="H32" s="1">
        <v>-10.65</v>
      </c>
      <c r="I32" s="1">
        <v>-4.0140000000000002</v>
      </c>
      <c r="J32" s="1">
        <v>-5.673</v>
      </c>
      <c r="K32" s="1">
        <v>-23.8</v>
      </c>
      <c r="L32" s="1">
        <v>8.3030010000000001</v>
      </c>
      <c r="M32" s="1">
        <v>-1.798</v>
      </c>
      <c r="N32" s="1">
        <v>-6.9870000000000001</v>
      </c>
      <c r="O32" s="1">
        <v>-7.7690000000000001</v>
      </c>
      <c r="P32" s="1">
        <v>12.727</v>
      </c>
    </row>
    <row r="33" spans="1:16">
      <c r="A33" s="1">
        <v>101.5</v>
      </c>
      <c r="B33" s="1">
        <v>-25.744</v>
      </c>
      <c r="C33" s="1">
        <v>-2.3570000000000002</v>
      </c>
      <c r="D33" s="1">
        <v>0.94799999999999995</v>
      </c>
      <c r="E33" s="1">
        <v>-6.7939999999999996</v>
      </c>
      <c r="F33" s="1">
        <v>-1.117</v>
      </c>
      <c r="G33" s="1">
        <v>-26.390999999999998</v>
      </c>
      <c r="H33" s="1">
        <v>-11.831</v>
      </c>
      <c r="I33" s="1">
        <v>-2.8809999999999998</v>
      </c>
      <c r="J33" s="1">
        <v>-7.0279999999999996</v>
      </c>
      <c r="K33" s="1">
        <v>-25.076000000000001</v>
      </c>
      <c r="L33" s="1">
        <v>6.4619999999999997</v>
      </c>
      <c r="M33" s="1">
        <v>-2.8319999999999999</v>
      </c>
      <c r="N33" s="1">
        <v>-6.2809999999999997</v>
      </c>
      <c r="O33" s="1">
        <v>-8.8870000000000005</v>
      </c>
      <c r="P33" s="1">
        <v>12.824999999999999</v>
      </c>
    </row>
    <row r="34" spans="1:16">
      <c r="A34" s="1">
        <v>105</v>
      </c>
      <c r="B34" s="1">
        <v>-25.657</v>
      </c>
      <c r="C34" s="1">
        <v>-2.895</v>
      </c>
      <c r="D34" s="1">
        <v>0.91200000000000003</v>
      </c>
      <c r="E34" s="1">
        <v>-7.8339999999999996</v>
      </c>
      <c r="F34" s="1">
        <v>-2.9489999999999998</v>
      </c>
      <c r="G34" s="1">
        <v>-23.673999999999999</v>
      </c>
      <c r="H34" s="1">
        <v>-13.273999999999999</v>
      </c>
      <c r="I34" s="1">
        <v>0.219</v>
      </c>
      <c r="J34" s="1">
        <v>-6.9119999999999999</v>
      </c>
      <c r="K34" s="1">
        <v>-25.462</v>
      </c>
      <c r="L34" s="1">
        <v>8.4730000000000008</v>
      </c>
      <c r="M34" s="1">
        <v>-3.5259999999999998</v>
      </c>
      <c r="N34" s="1">
        <v>-5.1909999999999998</v>
      </c>
      <c r="O34" s="1">
        <v>-8.5220000000000002</v>
      </c>
      <c r="P34" s="1">
        <v>12.936999999999999</v>
      </c>
    </row>
    <row r="35" spans="1:16">
      <c r="A35" s="1">
        <v>108.5</v>
      </c>
      <c r="B35" s="1">
        <v>-25.82</v>
      </c>
      <c r="C35" s="1">
        <v>-4.59</v>
      </c>
      <c r="D35" s="1">
        <v>1.722</v>
      </c>
      <c r="E35" s="1">
        <v>-8.0860000000000003</v>
      </c>
      <c r="F35" s="1">
        <v>-2.75</v>
      </c>
      <c r="G35" s="1">
        <v>-19.434000000000001</v>
      </c>
      <c r="H35" s="1">
        <v>-15.528</v>
      </c>
      <c r="I35" s="1">
        <v>1.2150000000000001</v>
      </c>
      <c r="J35" s="1">
        <v>-7.4219999999999997</v>
      </c>
      <c r="K35" s="1">
        <v>-29.867000000000001</v>
      </c>
      <c r="L35" s="1">
        <v>6.976</v>
      </c>
      <c r="M35" s="1">
        <v>-4.9930000000000003</v>
      </c>
      <c r="N35" s="1">
        <v>-5.7679999999999998</v>
      </c>
      <c r="O35" s="1">
        <v>-7.74</v>
      </c>
      <c r="P35" s="1">
        <v>12.377000000000001</v>
      </c>
    </row>
    <row r="36" spans="1:16">
      <c r="A36" s="1">
        <v>112</v>
      </c>
      <c r="B36" s="1">
        <v>-26.263000000000002</v>
      </c>
      <c r="C36" s="1">
        <v>-4.4409999999999998</v>
      </c>
      <c r="D36" s="1">
        <v>0.20499999999999999</v>
      </c>
      <c r="E36" s="1">
        <v>-7.5339999999999998</v>
      </c>
      <c r="F36" s="1">
        <v>-0.96699999999999997</v>
      </c>
      <c r="G36" s="1">
        <v>-21.606000000000002</v>
      </c>
      <c r="H36" s="1">
        <v>-12.097</v>
      </c>
      <c r="I36" s="1">
        <v>-3.1760000000000002</v>
      </c>
      <c r="J36" s="1">
        <v>-6.9989999999999997</v>
      </c>
      <c r="K36" s="1">
        <v>-31.006</v>
      </c>
      <c r="L36" s="1">
        <v>6.9930000000000003</v>
      </c>
      <c r="M36" s="1">
        <v>-3.8980000000000001</v>
      </c>
      <c r="N36" s="1">
        <v>-7.1269999999999998</v>
      </c>
      <c r="O36" s="1">
        <v>-9.8469999999999995</v>
      </c>
      <c r="P36" s="1">
        <v>11.981</v>
      </c>
    </row>
    <row r="37" spans="1:16">
      <c r="A37" s="1">
        <v>115.5</v>
      </c>
      <c r="B37" s="1">
        <v>-26.709</v>
      </c>
      <c r="C37" s="1">
        <v>-3.7639999999999998</v>
      </c>
      <c r="D37" s="1">
        <v>0.39200000000000002</v>
      </c>
      <c r="E37" s="1">
        <v>-8.0340000000000007</v>
      </c>
      <c r="F37" s="1">
        <v>-2.496</v>
      </c>
      <c r="G37" s="1">
        <v>-19.242999999999999</v>
      </c>
      <c r="H37" s="1">
        <v>-15.868</v>
      </c>
      <c r="I37" s="1">
        <v>-7.1820000000000004</v>
      </c>
      <c r="J37" s="1">
        <v>-6.44</v>
      </c>
      <c r="K37" s="1">
        <v>-30.106999999999999</v>
      </c>
      <c r="L37" s="1">
        <v>7.1710000000000003</v>
      </c>
      <c r="M37" s="1">
        <v>-3.1150000000000002</v>
      </c>
      <c r="N37" s="1">
        <v>-5.5880000000000001</v>
      </c>
      <c r="O37" s="1">
        <v>-11.461</v>
      </c>
      <c r="P37" s="1">
        <v>10.571</v>
      </c>
    </row>
    <row r="38" spans="1:16">
      <c r="A38" s="1">
        <v>119</v>
      </c>
      <c r="B38" s="1">
        <v>-25.18</v>
      </c>
      <c r="C38" s="1">
        <v>-4.359</v>
      </c>
      <c r="D38" s="1">
        <v>0.94699999999999995</v>
      </c>
      <c r="E38" s="1">
        <v>-7.806</v>
      </c>
      <c r="F38" s="1">
        <v>-5.5979999999999999</v>
      </c>
      <c r="G38" s="1">
        <v>-23.521000000000001</v>
      </c>
      <c r="H38" s="1">
        <v>-12.436</v>
      </c>
      <c r="I38" s="1">
        <v>-13.54</v>
      </c>
      <c r="J38" s="1">
        <v>-4.1849999999999996</v>
      </c>
      <c r="K38" s="1">
        <v>-29.06</v>
      </c>
      <c r="L38" s="1">
        <v>6.83</v>
      </c>
      <c r="M38" s="1">
        <v>-0.64500000000000002</v>
      </c>
      <c r="N38" s="1">
        <v>-6.452</v>
      </c>
      <c r="O38" s="1">
        <v>-13.388</v>
      </c>
      <c r="P38" s="1">
        <v>10.042</v>
      </c>
    </row>
    <row r="39" spans="1:16">
      <c r="A39" s="1">
        <v>122.5</v>
      </c>
      <c r="B39" s="1">
        <v>-25.885000000000002</v>
      </c>
      <c r="C39" s="1">
        <v>-4.7050000000000001</v>
      </c>
      <c r="D39" s="1">
        <v>0.38</v>
      </c>
      <c r="E39" s="1">
        <v>-6.6420000000000003</v>
      </c>
      <c r="F39" s="1">
        <v>-4.1769999999999996</v>
      </c>
      <c r="G39" s="1">
        <v>-19.686</v>
      </c>
      <c r="H39" s="1">
        <v>-12.36</v>
      </c>
      <c r="I39" s="1">
        <v>-16.196999999999999</v>
      </c>
      <c r="J39" s="1">
        <v>-5.7110000000000003</v>
      </c>
      <c r="K39" s="1">
        <v>-28.234000000000002</v>
      </c>
      <c r="L39" s="1">
        <v>10.256</v>
      </c>
      <c r="M39" s="1">
        <v>1.2829999999999999</v>
      </c>
      <c r="N39" s="1">
        <v>-4.2080000000000002</v>
      </c>
      <c r="O39" s="1">
        <v>-14.914</v>
      </c>
      <c r="P39" s="1">
        <v>9.6389999999999993</v>
      </c>
    </row>
    <row r="40" spans="1:16">
      <c r="A40" s="1">
        <v>126</v>
      </c>
      <c r="B40" s="1">
        <v>-25.7</v>
      </c>
      <c r="C40" s="1">
        <v>-4.2960000000000003</v>
      </c>
      <c r="D40" s="1">
        <v>-0.47299999999999998</v>
      </c>
      <c r="E40" s="1">
        <v>-7.4420000000000002</v>
      </c>
      <c r="F40" s="1">
        <v>-7.8620000000000001</v>
      </c>
      <c r="G40" s="1">
        <v>-16.681000000000001</v>
      </c>
      <c r="H40" s="1">
        <v>-9.3469999999999995</v>
      </c>
      <c r="I40" s="1">
        <v>-11.455</v>
      </c>
      <c r="J40" s="1">
        <v>-6.92</v>
      </c>
      <c r="K40" s="1">
        <v>-28.581</v>
      </c>
      <c r="L40" s="1">
        <v>8.1280000000000001</v>
      </c>
      <c r="M40" s="1">
        <v>1.927</v>
      </c>
      <c r="N40" s="1">
        <v>-7.84</v>
      </c>
      <c r="O40" s="1">
        <v>-15.750999999999999</v>
      </c>
      <c r="P40" s="1">
        <v>5.3360000000000003</v>
      </c>
    </row>
    <row r="41" spans="1:16">
      <c r="A41" s="1">
        <v>129.5</v>
      </c>
      <c r="B41" s="1">
        <v>-26.276</v>
      </c>
      <c r="C41" s="1">
        <v>-2.8530000000000002</v>
      </c>
      <c r="D41" s="1">
        <v>-0.502</v>
      </c>
      <c r="E41" s="1">
        <v>-7.9710000000000001</v>
      </c>
      <c r="F41" s="1">
        <v>-6.8570000000000002</v>
      </c>
      <c r="G41" s="1">
        <v>-12.726000000000001</v>
      </c>
      <c r="H41" s="1">
        <v>-6.7290000000000001</v>
      </c>
      <c r="I41" s="1">
        <v>-13.627000000000001</v>
      </c>
      <c r="J41" s="1">
        <v>-8.4209999999999994</v>
      </c>
      <c r="K41" s="1">
        <v>-26.893000000000001</v>
      </c>
      <c r="L41" s="1">
        <v>11.952999999999999</v>
      </c>
      <c r="M41" s="1">
        <v>2.7589999999999999</v>
      </c>
      <c r="N41" s="1">
        <v>-6.359</v>
      </c>
      <c r="O41" s="1">
        <v>-17.138999999999999</v>
      </c>
      <c r="P41" s="1">
        <v>2.7749999999999999</v>
      </c>
    </row>
    <row r="42" spans="1:16">
      <c r="A42" s="1"/>
      <c r="B42" s="1"/>
      <c r="C42" s="1"/>
      <c r="D42" s="1"/>
      <c r="E42" s="1"/>
      <c r="F42" s="1"/>
      <c r="G42" s="1"/>
      <c r="H42" s="1"/>
      <c r="I42" s="1"/>
      <c r="J42" s="1"/>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0"/>
  <sheetViews>
    <sheetView topLeftCell="G10" workbookViewId="0">
      <selection activeCell="S30" sqref="S30"/>
    </sheetView>
  </sheetViews>
  <sheetFormatPr baseColWidth="10" defaultRowHeight="15" x14ac:dyDescent="0"/>
  <sheetData>
    <row r="1" spans="1:19">
      <c r="A1" t="s">
        <v>25</v>
      </c>
    </row>
    <row r="2" spans="1:19">
      <c r="A2" t="s">
        <v>7</v>
      </c>
    </row>
    <row r="4" spans="1:19">
      <c r="A4" t="s">
        <v>26</v>
      </c>
      <c r="L4" t="s">
        <v>27</v>
      </c>
    </row>
    <row r="5" spans="1:19">
      <c r="A5" s="2" t="s">
        <v>3</v>
      </c>
      <c r="B5" s="8" t="s">
        <v>5</v>
      </c>
      <c r="C5" s="8"/>
      <c r="D5" s="8"/>
      <c r="E5" s="8"/>
      <c r="F5" s="8"/>
      <c r="G5" s="8"/>
      <c r="H5" s="8"/>
      <c r="I5" s="8"/>
      <c r="L5" t="s">
        <v>28</v>
      </c>
      <c r="O5" t="s">
        <v>5</v>
      </c>
    </row>
    <row r="6" spans="1:19">
      <c r="A6" s="1">
        <v>2.23</v>
      </c>
      <c r="B6" s="1"/>
      <c r="C6" s="1"/>
      <c r="D6" s="1"/>
      <c r="E6" s="1">
        <v>0</v>
      </c>
      <c r="F6" s="1">
        <v>0</v>
      </c>
      <c r="G6" s="1">
        <v>-1</v>
      </c>
      <c r="H6" s="1">
        <v>1</v>
      </c>
      <c r="L6" s="1">
        <v>3</v>
      </c>
      <c r="M6" s="1">
        <v>0</v>
      </c>
      <c r="N6" s="1">
        <v>0</v>
      </c>
      <c r="O6" s="1">
        <v>0</v>
      </c>
      <c r="P6" s="1">
        <v>0</v>
      </c>
      <c r="Q6" s="1">
        <v>0</v>
      </c>
      <c r="R6" s="1">
        <v>0</v>
      </c>
    </row>
    <row r="7" spans="1:19">
      <c r="A7" s="1">
        <v>4.46</v>
      </c>
      <c r="B7" s="1"/>
      <c r="C7" s="1"/>
      <c r="D7" s="1"/>
      <c r="E7" s="1">
        <v>1</v>
      </c>
      <c r="F7" s="1">
        <v>1</v>
      </c>
      <c r="G7" s="1">
        <v>-2</v>
      </c>
      <c r="H7" s="1">
        <v>0</v>
      </c>
      <c r="L7" s="1">
        <v>6</v>
      </c>
      <c r="M7" s="1">
        <v>0.45100000000000001</v>
      </c>
      <c r="N7" s="1">
        <v>0.46700000000000003</v>
      </c>
      <c r="O7" s="1">
        <v>-1.171</v>
      </c>
      <c r="P7" s="1">
        <v>6.3E-2</v>
      </c>
      <c r="Q7" s="1">
        <v>-1.859</v>
      </c>
      <c r="R7" s="1">
        <v>0.63300000000000001</v>
      </c>
    </row>
    <row r="8" spans="1:19">
      <c r="A8" s="1">
        <v>6.69</v>
      </c>
      <c r="B8" s="1"/>
      <c r="C8" s="1"/>
      <c r="D8" s="1"/>
      <c r="E8" s="1">
        <v>1</v>
      </c>
      <c r="F8" s="1">
        <v>1</v>
      </c>
      <c r="G8" s="1">
        <v>-1</v>
      </c>
      <c r="H8" s="1">
        <v>-1</v>
      </c>
      <c r="L8" s="1">
        <v>9</v>
      </c>
      <c r="M8" s="1">
        <v>0.11600000000000001</v>
      </c>
      <c r="N8" s="1">
        <v>1.004</v>
      </c>
      <c r="O8" s="1">
        <v>-2.0640000000000001</v>
      </c>
      <c r="P8" s="1">
        <v>-0.33700000000000002</v>
      </c>
      <c r="Q8" s="1">
        <v>-3.3679999999999999</v>
      </c>
      <c r="R8" s="1">
        <v>0.45500000000000002</v>
      </c>
    </row>
    <row r="9" spans="1:19">
      <c r="A9" s="1">
        <v>8.92</v>
      </c>
      <c r="B9" s="1"/>
      <c r="C9" s="1"/>
      <c r="D9" s="1"/>
      <c r="E9" s="1">
        <v>2</v>
      </c>
      <c r="F9" s="1">
        <v>1</v>
      </c>
      <c r="G9" s="1">
        <v>-1</v>
      </c>
      <c r="H9" s="1">
        <v>0</v>
      </c>
      <c r="L9" s="1">
        <v>12</v>
      </c>
      <c r="M9" s="1">
        <v>2.0369999999999999</v>
      </c>
      <c r="N9" s="1">
        <v>1.7010000000000001</v>
      </c>
      <c r="O9" s="1">
        <v>-3.1819999999999999</v>
      </c>
      <c r="P9" s="1">
        <v>1.38</v>
      </c>
      <c r="Q9" s="1">
        <v>-4.2949999999999999</v>
      </c>
      <c r="R9" s="1">
        <v>-0.20599999999999999</v>
      </c>
    </row>
    <row r="10" spans="1:19">
      <c r="A10" s="1">
        <v>11.15</v>
      </c>
      <c r="B10" s="1"/>
      <c r="C10" s="1"/>
      <c r="D10" s="1"/>
      <c r="E10" s="1">
        <v>2</v>
      </c>
      <c r="F10" s="1">
        <v>1</v>
      </c>
      <c r="G10" s="1">
        <v>-2</v>
      </c>
      <c r="H10" s="1">
        <v>0</v>
      </c>
      <c r="L10" s="1">
        <v>16</v>
      </c>
      <c r="M10" s="1">
        <v>0.84699999999999998</v>
      </c>
      <c r="N10" s="1">
        <v>2.2490000000000001</v>
      </c>
      <c r="O10" s="1">
        <v>-3.4990000000000001</v>
      </c>
      <c r="P10" s="1">
        <v>2.2549999999999999</v>
      </c>
      <c r="Q10" s="1">
        <v>-5.5110000000000001</v>
      </c>
      <c r="R10" s="1">
        <v>0.32500000000000001</v>
      </c>
    </row>
    <row r="11" spans="1:19">
      <c r="A11" s="1">
        <v>13.38</v>
      </c>
      <c r="B11" s="1"/>
      <c r="C11" s="1"/>
      <c r="D11" s="1"/>
      <c r="E11" s="1">
        <v>1</v>
      </c>
      <c r="F11" s="1">
        <v>0</v>
      </c>
      <c r="G11" s="1">
        <v>-2</v>
      </c>
      <c r="H11" s="1">
        <v>-1</v>
      </c>
      <c r="L11" s="1">
        <v>19</v>
      </c>
      <c r="M11" s="1">
        <v>0.32500000000000001</v>
      </c>
      <c r="N11" s="1">
        <v>2.1469999999999998</v>
      </c>
      <c r="O11" s="1">
        <v>-2.31</v>
      </c>
      <c r="P11" s="1">
        <v>1.877</v>
      </c>
      <c r="Q11" s="1">
        <v>-5.5069999999999997</v>
      </c>
      <c r="R11" s="1">
        <v>1.788</v>
      </c>
    </row>
    <row r="12" spans="1:19">
      <c r="A12" s="1">
        <v>15.61</v>
      </c>
      <c r="B12" s="1"/>
      <c r="C12" s="1"/>
      <c r="D12" s="1"/>
      <c r="E12" s="1">
        <v>1</v>
      </c>
      <c r="F12" s="1">
        <v>0</v>
      </c>
      <c r="G12" s="1">
        <v>-2</v>
      </c>
      <c r="H12" s="1">
        <v>0</v>
      </c>
      <c r="L12" s="1">
        <v>22</v>
      </c>
      <c r="M12" s="1">
        <v>0.45300000000000001</v>
      </c>
      <c r="N12" s="1">
        <v>2.774</v>
      </c>
      <c r="O12" s="1">
        <v>-3.38</v>
      </c>
      <c r="P12" s="1">
        <v>3.1549999999999998</v>
      </c>
      <c r="Q12" s="1">
        <v>-7.0010000000000003</v>
      </c>
      <c r="R12" s="1">
        <v>2.464</v>
      </c>
    </row>
    <row r="13" spans="1:19">
      <c r="A13" s="1">
        <v>17.84</v>
      </c>
      <c r="B13" s="1"/>
      <c r="C13" s="1"/>
      <c r="D13" s="1"/>
      <c r="E13" s="1">
        <v>0</v>
      </c>
      <c r="F13" s="1">
        <v>0</v>
      </c>
      <c r="G13" s="1">
        <v>-1</v>
      </c>
      <c r="H13" s="1">
        <v>-1</v>
      </c>
      <c r="L13" s="1">
        <v>25</v>
      </c>
      <c r="M13" s="1">
        <v>-0.92</v>
      </c>
      <c r="N13" s="1">
        <v>2.0510000000000002</v>
      </c>
      <c r="O13" s="1">
        <v>-3.3140000000000001</v>
      </c>
      <c r="P13" s="1">
        <v>3.65</v>
      </c>
      <c r="Q13" s="1">
        <v>-7.74</v>
      </c>
      <c r="R13" s="1">
        <v>1.37</v>
      </c>
    </row>
    <row r="14" spans="1:19">
      <c r="A14" s="1">
        <v>20.07</v>
      </c>
      <c r="B14" s="1"/>
      <c r="C14" s="1"/>
      <c r="D14" s="1"/>
      <c r="E14" s="1">
        <v>1</v>
      </c>
      <c r="F14" s="1">
        <v>0</v>
      </c>
      <c r="G14" s="1">
        <v>-1</v>
      </c>
      <c r="H14" s="1">
        <v>-1</v>
      </c>
      <c r="L14" s="1">
        <v>28</v>
      </c>
      <c r="M14" s="1">
        <v>-0.78200000000000003</v>
      </c>
      <c r="N14" s="1">
        <v>2.3540000000000001</v>
      </c>
      <c r="O14" s="1">
        <v>-4.2990000000000004</v>
      </c>
      <c r="P14" s="1">
        <v>4.8470000000000004</v>
      </c>
      <c r="Q14" s="1">
        <v>-8.4009999999999998</v>
      </c>
      <c r="R14" s="1">
        <v>0.28599999999999998</v>
      </c>
      <c r="S14" t="s">
        <v>6</v>
      </c>
    </row>
    <row r="15" spans="1:19">
      <c r="A15" s="1">
        <v>22.3</v>
      </c>
      <c r="B15" s="1"/>
      <c r="C15" s="1"/>
      <c r="D15" s="1"/>
      <c r="E15" s="1">
        <v>1</v>
      </c>
      <c r="F15" s="1">
        <v>1</v>
      </c>
      <c r="G15" s="1">
        <v>-2</v>
      </c>
      <c r="H15" s="1">
        <v>0</v>
      </c>
      <c r="L15" s="1">
        <v>31</v>
      </c>
      <c r="M15" s="1">
        <v>0.70099999999999996</v>
      </c>
      <c r="N15" s="1">
        <v>1.252</v>
      </c>
      <c r="O15" s="1">
        <v>-4.141</v>
      </c>
      <c r="P15" s="1">
        <v>6.1289999999999996</v>
      </c>
      <c r="Q15" s="1">
        <v>-7.6840000000000002</v>
      </c>
      <c r="R15" s="1">
        <v>-0.16400000000000001</v>
      </c>
    </row>
    <row r="16" spans="1:19">
      <c r="A16" s="1">
        <v>24.53</v>
      </c>
      <c r="B16" s="1"/>
      <c r="C16" s="1"/>
      <c r="D16" s="1"/>
      <c r="E16" s="1">
        <v>2</v>
      </c>
      <c r="F16" s="1">
        <v>1</v>
      </c>
      <c r="G16" s="1">
        <v>-2</v>
      </c>
      <c r="H16" s="1">
        <v>-1</v>
      </c>
      <c r="L16" s="1">
        <v>34</v>
      </c>
      <c r="M16" s="1">
        <v>0.54300000000000004</v>
      </c>
      <c r="N16" s="1">
        <v>1.3129999999999999</v>
      </c>
      <c r="O16" s="1">
        <v>-3.0640000000000001</v>
      </c>
      <c r="P16" s="1">
        <v>9.1069999999999993</v>
      </c>
      <c r="Q16" s="1">
        <v>-7.9870000000000001</v>
      </c>
      <c r="R16" s="1">
        <v>6.9000000000000006E-2</v>
      </c>
    </row>
    <row r="17" spans="1:19">
      <c r="A17" s="1">
        <v>26.76</v>
      </c>
      <c r="B17" s="1"/>
      <c r="C17" s="1">
        <v>0</v>
      </c>
      <c r="D17" s="1">
        <v>1</v>
      </c>
      <c r="E17" s="1">
        <v>1</v>
      </c>
      <c r="F17" s="1">
        <v>0</v>
      </c>
      <c r="G17" s="1">
        <v>-2</v>
      </c>
      <c r="H17" s="1">
        <v>-1</v>
      </c>
      <c r="I17" t="s">
        <v>6</v>
      </c>
      <c r="L17" s="1">
        <v>37</v>
      </c>
      <c r="M17" s="1">
        <v>0.104</v>
      </c>
      <c r="N17" s="1">
        <v>0.2</v>
      </c>
      <c r="O17" s="1">
        <v>-2.403</v>
      </c>
      <c r="P17" s="1">
        <v>10.781000000000001</v>
      </c>
      <c r="Q17" s="1">
        <v>-8.0630000000000006</v>
      </c>
      <c r="R17" s="1">
        <v>3.5999999999999997E-2</v>
      </c>
    </row>
    <row r="18" spans="1:19">
      <c r="A18" s="1">
        <v>28.99</v>
      </c>
      <c r="B18" s="1">
        <v>0</v>
      </c>
      <c r="C18" s="1">
        <v>-2</v>
      </c>
      <c r="D18" s="1">
        <v>1</v>
      </c>
      <c r="E18" s="1">
        <v>1</v>
      </c>
      <c r="F18" s="1">
        <v>-1</v>
      </c>
      <c r="G18" s="1">
        <v>-3</v>
      </c>
      <c r="H18" s="1">
        <v>0</v>
      </c>
      <c r="L18" s="1">
        <v>41</v>
      </c>
      <c r="M18" s="1">
        <v>-0.47799999999999998</v>
      </c>
      <c r="N18" s="1">
        <v>0.42899999999999999</v>
      </c>
      <c r="O18" s="1">
        <v>-2.556</v>
      </c>
      <c r="P18" s="1">
        <v>10.481999999999999</v>
      </c>
      <c r="Q18" s="1">
        <v>-9.4719999999999995</v>
      </c>
      <c r="R18" s="1">
        <v>-1.087</v>
      </c>
    </row>
    <row r="19" spans="1:19">
      <c r="A19" s="1">
        <v>31.22</v>
      </c>
      <c r="B19" s="1">
        <v>-1</v>
      </c>
      <c r="C19" s="1">
        <v>-2</v>
      </c>
      <c r="D19" s="1">
        <v>0</v>
      </c>
      <c r="E19" s="1">
        <v>0</v>
      </c>
      <c r="F19" s="1">
        <v>-2</v>
      </c>
      <c r="G19" s="1">
        <v>-3</v>
      </c>
      <c r="H19" s="1">
        <v>0</v>
      </c>
      <c r="L19" s="1">
        <v>44</v>
      </c>
      <c r="M19" s="1">
        <v>-1.859</v>
      </c>
      <c r="N19" s="1">
        <v>1.2749999999999999</v>
      </c>
      <c r="O19" s="1">
        <v>-3.3780000000000001</v>
      </c>
      <c r="P19" s="1">
        <v>9.5350000000000001</v>
      </c>
      <c r="Q19" s="1">
        <v>-10.583</v>
      </c>
      <c r="R19" s="1">
        <v>-2.1080000000000001</v>
      </c>
    </row>
    <row r="20" spans="1:19">
      <c r="A20" s="1">
        <v>33.450000000000003</v>
      </c>
      <c r="B20" s="1">
        <v>-1</v>
      </c>
      <c r="C20" s="1">
        <v>-2</v>
      </c>
      <c r="D20" s="1">
        <v>0</v>
      </c>
      <c r="E20" s="1">
        <v>0</v>
      </c>
      <c r="F20" s="1">
        <v>-2</v>
      </c>
      <c r="G20" s="1">
        <v>-2</v>
      </c>
      <c r="H20" s="1">
        <v>-1</v>
      </c>
      <c r="L20" s="1">
        <v>47</v>
      </c>
      <c r="M20" s="1">
        <v>-2.5249999999999999</v>
      </c>
      <c r="N20" s="1">
        <v>2.0760000000000001</v>
      </c>
      <c r="O20" s="1">
        <v>-5.3760000000000003</v>
      </c>
      <c r="P20" s="1">
        <v>10.835000000000001</v>
      </c>
      <c r="Q20" s="1">
        <v>-12.71</v>
      </c>
      <c r="R20" s="1">
        <v>-2.2010000000000001</v>
      </c>
    </row>
    <row r="21" spans="1:19">
      <c r="A21" s="1">
        <v>35.68</v>
      </c>
      <c r="B21" s="1">
        <v>-2</v>
      </c>
      <c r="C21" s="1">
        <v>-1</v>
      </c>
      <c r="D21" s="1">
        <v>0</v>
      </c>
      <c r="E21" s="1">
        <v>-1</v>
      </c>
      <c r="F21" s="1">
        <v>-3</v>
      </c>
      <c r="G21" s="1">
        <v>-2</v>
      </c>
      <c r="H21" s="1">
        <v>-1</v>
      </c>
      <c r="L21" s="1">
        <v>50</v>
      </c>
      <c r="M21" s="1">
        <v>-2.7589999999999999</v>
      </c>
      <c r="N21" s="1">
        <v>2.2469999999999999</v>
      </c>
      <c r="O21" s="1">
        <v>-6.56</v>
      </c>
      <c r="P21" s="1">
        <v>11.59</v>
      </c>
      <c r="Q21" s="1">
        <v>-14.071</v>
      </c>
      <c r="R21" s="1">
        <v>-2.4239999999999999</v>
      </c>
    </row>
    <row r="22" spans="1:19">
      <c r="A22" s="1">
        <v>37.909999999999997</v>
      </c>
      <c r="B22" s="1">
        <v>-4</v>
      </c>
      <c r="C22" s="1">
        <v>-2</v>
      </c>
      <c r="D22" s="1">
        <v>0</v>
      </c>
      <c r="E22" s="1">
        <v>-2</v>
      </c>
      <c r="F22" s="1">
        <v>-3</v>
      </c>
      <c r="G22" s="1">
        <v>-2</v>
      </c>
      <c r="H22" s="1">
        <v>-4</v>
      </c>
      <c r="L22" s="1">
        <v>53</v>
      </c>
      <c r="M22" s="1">
        <v>-2.16</v>
      </c>
      <c r="N22" s="1">
        <v>2.109</v>
      </c>
      <c r="O22" s="1">
        <v>-4.3129999999999997</v>
      </c>
      <c r="P22" s="1">
        <v>12.625</v>
      </c>
      <c r="Q22" s="1">
        <v>-14.454000000000001</v>
      </c>
      <c r="R22" s="1">
        <v>-3.7080000000000002</v>
      </c>
    </row>
    <row r="23" spans="1:19">
      <c r="A23" s="1">
        <v>40.14</v>
      </c>
      <c r="B23" s="1">
        <v>-6</v>
      </c>
      <c r="C23" s="1">
        <v>-2</v>
      </c>
      <c r="D23" s="1">
        <v>-1</v>
      </c>
      <c r="E23" s="1">
        <v>-2</v>
      </c>
      <c r="F23" s="1">
        <v>-4</v>
      </c>
      <c r="G23" s="1">
        <v>-2</v>
      </c>
      <c r="H23" s="1">
        <v>-4</v>
      </c>
      <c r="L23" s="1">
        <v>56</v>
      </c>
      <c r="M23" s="1">
        <v>-2.4009999999999998</v>
      </c>
      <c r="N23" s="1">
        <v>1.8109999999999999</v>
      </c>
      <c r="O23" s="1">
        <v>-3.4260000000000002</v>
      </c>
      <c r="P23" s="1">
        <v>13.054</v>
      </c>
      <c r="Q23" s="1">
        <v>-14.69</v>
      </c>
      <c r="R23" s="1">
        <v>-3.8969999999999998</v>
      </c>
    </row>
    <row r="24" spans="1:19">
      <c r="A24" s="1">
        <v>42.37</v>
      </c>
      <c r="B24" s="1">
        <v>-6</v>
      </c>
      <c r="C24" s="1">
        <v>-3</v>
      </c>
      <c r="D24" s="1">
        <v>-1</v>
      </c>
      <c r="E24" s="1">
        <v>-2</v>
      </c>
      <c r="F24" s="1">
        <v>-4</v>
      </c>
      <c r="G24" s="1">
        <v>-3</v>
      </c>
      <c r="H24" s="1">
        <v>-5</v>
      </c>
      <c r="L24" s="1">
        <v>59</v>
      </c>
      <c r="M24" s="1">
        <v>-2.9860000000000002</v>
      </c>
      <c r="N24" s="1">
        <v>2.3650000000000002</v>
      </c>
      <c r="O24" s="1">
        <v>-1.512</v>
      </c>
      <c r="P24" s="1">
        <v>13.087</v>
      </c>
      <c r="Q24" s="1">
        <v>-15.657999999999999</v>
      </c>
      <c r="R24" s="1">
        <v>-3.9089999999999998</v>
      </c>
    </row>
    <row r="25" spans="1:19">
      <c r="A25" s="1">
        <v>44.6</v>
      </c>
      <c r="B25" s="1">
        <v>-7</v>
      </c>
      <c r="C25" s="1">
        <v>-4</v>
      </c>
      <c r="D25" s="1">
        <v>-1</v>
      </c>
      <c r="E25" s="1">
        <v>-2</v>
      </c>
      <c r="F25" s="1">
        <v>-5</v>
      </c>
      <c r="G25" s="1">
        <v>-4</v>
      </c>
      <c r="H25" s="1">
        <v>-5</v>
      </c>
      <c r="L25" s="1">
        <v>62</v>
      </c>
      <c r="M25" s="1">
        <v>-3.3879999999999999</v>
      </c>
      <c r="N25" s="1">
        <v>2.84</v>
      </c>
      <c r="O25" s="1">
        <v>0.79200000000000004</v>
      </c>
      <c r="P25" s="1">
        <v>15.099</v>
      </c>
      <c r="Q25" s="1">
        <v>-16.334</v>
      </c>
      <c r="R25" s="1">
        <v>-3.9990000000000001</v>
      </c>
    </row>
    <row r="26" spans="1:19">
      <c r="A26" s="1">
        <v>46.83</v>
      </c>
      <c r="B26" s="1">
        <v>-8</v>
      </c>
      <c r="C26" s="1">
        <v>-3</v>
      </c>
      <c r="D26" s="1">
        <v>-2</v>
      </c>
      <c r="E26" s="1">
        <v>-3</v>
      </c>
      <c r="F26" s="1">
        <v>-5</v>
      </c>
      <c r="G26" s="1">
        <v>-4</v>
      </c>
      <c r="H26" s="1">
        <v>-6</v>
      </c>
      <c r="L26" s="1">
        <v>66</v>
      </c>
      <c r="M26" s="1">
        <v>-3.2879999999999998</v>
      </c>
      <c r="N26" s="1">
        <v>2.6280000000000001</v>
      </c>
      <c r="O26" s="1">
        <v>2.2490000000000001</v>
      </c>
      <c r="P26" s="1">
        <v>16.702999999999999</v>
      </c>
      <c r="Q26" s="1">
        <v>-16.143000000000001</v>
      </c>
      <c r="R26" s="1">
        <v>-3.8769999999999998</v>
      </c>
    </row>
    <row r="27" spans="1:19">
      <c r="A27" s="1">
        <v>49.06</v>
      </c>
      <c r="B27" s="1">
        <v>-8</v>
      </c>
      <c r="C27" s="1">
        <v>-4</v>
      </c>
      <c r="D27" s="1">
        <v>-3</v>
      </c>
      <c r="E27" s="1">
        <v>-3</v>
      </c>
      <c r="F27" s="1">
        <v>-5</v>
      </c>
      <c r="G27" s="1">
        <v>-5</v>
      </c>
      <c r="H27" s="1">
        <v>-6</v>
      </c>
      <c r="L27" s="1">
        <v>69</v>
      </c>
      <c r="M27" s="1">
        <v>-3.2469999999999999</v>
      </c>
      <c r="N27" s="1">
        <v>2.919</v>
      </c>
      <c r="O27" s="1">
        <v>5.9080000000000004</v>
      </c>
      <c r="P27" s="1">
        <v>17.164000000000001</v>
      </c>
      <c r="Q27" s="1">
        <v>-16.885999999999999</v>
      </c>
      <c r="R27" s="1">
        <v>-3.3090000000000002</v>
      </c>
    </row>
    <row r="28" spans="1:19">
      <c r="A28" s="1">
        <v>51.29</v>
      </c>
      <c r="B28" s="1">
        <v>-7</v>
      </c>
      <c r="C28" s="1">
        <v>-3</v>
      </c>
      <c r="D28" s="1">
        <v>-3</v>
      </c>
      <c r="E28" s="1">
        <v>-3</v>
      </c>
      <c r="F28" s="1">
        <v>-5</v>
      </c>
      <c r="G28" s="1">
        <v>-5</v>
      </c>
      <c r="H28" s="1">
        <v>-5</v>
      </c>
      <c r="L28" s="1">
        <v>72</v>
      </c>
      <c r="M28" s="1">
        <v>-3.6970000000000001</v>
      </c>
      <c r="N28" s="1">
        <v>3.1139999999999999</v>
      </c>
      <c r="O28" s="1">
        <v>6.2039999999999997</v>
      </c>
      <c r="P28" s="1">
        <v>17.25</v>
      </c>
      <c r="Q28" s="1">
        <v>-17.297000000000001</v>
      </c>
      <c r="R28" s="1">
        <v>-3.0329999999999999</v>
      </c>
    </row>
    <row r="29" spans="1:19">
      <c r="A29" s="1">
        <v>53.52</v>
      </c>
      <c r="B29" s="1">
        <v>-7</v>
      </c>
      <c r="C29" s="1">
        <v>-4</v>
      </c>
      <c r="D29" s="1">
        <v>-5</v>
      </c>
      <c r="E29" s="1">
        <v>-4</v>
      </c>
      <c r="F29" s="1">
        <v>-4</v>
      </c>
      <c r="G29" s="1">
        <v>-6</v>
      </c>
      <c r="H29" s="1">
        <v>-4</v>
      </c>
      <c r="L29" s="1">
        <v>75</v>
      </c>
      <c r="M29" s="1">
        <v>-4.117</v>
      </c>
      <c r="N29" s="1">
        <v>3.6280000000000001</v>
      </c>
      <c r="O29" s="1">
        <v>6.6070000000000002</v>
      </c>
      <c r="P29" s="1">
        <v>16.806999999999999</v>
      </c>
      <c r="Q29" s="1">
        <v>-16.202000000000002</v>
      </c>
      <c r="R29" s="1">
        <v>-2.3969999999999998</v>
      </c>
    </row>
    <row r="30" spans="1:19">
      <c r="A30" s="1">
        <v>55.75</v>
      </c>
      <c r="B30" s="1">
        <v>-7</v>
      </c>
      <c r="C30" s="1">
        <v>-3</v>
      </c>
      <c r="D30" s="1">
        <v>-5</v>
      </c>
      <c r="E30" s="1">
        <v>-5</v>
      </c>
      <c r="F30" s="1">
        <v>-4</v>
      </c>
      <c r="G30" s="1">
        <v>-7</v>
      </c>
      <c r="H30" s="1">
        <v>-5</v>
      </c>
      <c r="L30" s="1">
        <v>78</v>
      </c>
      <c r="M30" s="1">
        <v>-7.2409999999999997</v>
      </c>
      <c r="N30" s="1">
        <v>4.54</v>
      </c>
      <c r="O30" s="1">
        <v>6.7039999999999997</v>
      </c>
      <c r="P30" s="1">
        <v>17.815999999999999</v>
      </c>
      <c r="Q30" s="1">
        <v>-16.584</v>
      </c>
      <c r="R30" s="1">
        <v>-1.256</v>
      </c>
      <c r="S30" t="s">
        <v>6</v>
      </c>
    </row>
    <row r="31" spans="1:19">
      <c r="A31" s="1">
        <v>57.98</v>
      </c>
      <c r="B31" s="1">
        <v>-8</v>
      </c>
      <c r="C31" s="1">
        <v>-4</v>
      </c>
      <c r="D31" s="1">
        <v>-5</v>
      </c>
      <c r="E31" s="1">
        <v>-6</v>
      </c>
      <c r="F31" s="1">
        <v>-4</v>
      </c>
      <c r="G31" s="1">
        <v>-7</v>
      </c>
      <c r="H31" s="1">
        <v>-4</v>
      </c>
      <c r="L31" s="1">
        <v>81</v>
      </c>
      <c r="M31" s="1">
        <v>-7.931</v>
      </c>
      <c r="N31" s="1">
        <v>5.0380000000000003</v>
      </c>
      <c r="O31" s="1">
        <v>6.3220000000000001</v>
      </c>
      <c r="P31" s="1">
        <v>18.329000000000001</v>
      </c>
      <c r="Q31" s="1">
        <v>-17.600999999999999</v>
      </c>
      <c r="R31" s="1">
        <v>-0.83799999999999997</v>
      </c>
    </row>
    <row r="32" spans="1:19">
      <c r="A32" s="1">
        <v>60.21</v>
      </c>
      <c r="B32" s="1">
        <v>-8</v>
      </c>
      <c r="C32" s="1">
        <v>-4</v>
      </c>
      <c r="D32" s="1">
        <v>-6</v>
      </c>
      <c r="E32" s="1">
        <v>-6</v>
      </c>
      <c r="F32" s="1">
        <v>-5</v>
      </c>
      <c r="G32" s="1">
        <v>-7</v>
      </c>
      <c r="H32" s="1">
        <v>-4</v>
      </c>
      <c r="L32" s="1">
        <v>84</v>
      </c>
      <c r="M32" s="1">
        <v>-7.6230000000000002</v>
      </c>
      <c r="N32" s="1">
        <v>5.0110000000000001</v>
      </c>
      <c r="O32" s="1">
        <v>6.1710000000000003</v>
      </c>
      <c r="P32" s="1">
        <v>16.637</v>
      </c>
      <c r="Q32" s="1">
        <v>-19.055</v>
      </c>
      <c r="R32" s="1">
        <v>-0.36799999999999999</v>
      </c>
    </row>
    <row r="33" spans="1:18">
      <c r="A33" s="1">
        <v>62.44</v>
      </c>
      <c r="B33" s="1">
        <v>-9</v>
      </c>
      <c r="C33" s="1">
        <v>-5</v>
      </c>
      <c r="D33" s="1">
        <v>-7</v>
      </c>
      <c r="E33" s="1">
        <v>-7</v>
      </c>
      <c r="F33" s="1">
        <v>-5</v>
      </c>
      <c r="G33" s="1">
        <v>-8</v>
      </c>
      <c r="H33" s="1">
        <v>-4</v>
      </c>
      <c r="L33" s="1">
        <v>87</v>
      </c>
      <c r="M33" s="1">
        <v>-7.4660000000000002</v>
      </c>
      <c r="N33" s="1">
        <v>5.0170000000000003</v>
      </c>
      <c r="O33" s="1">
        <v>5.72</v>
      </c>
      <c r="P33" s="1">
        <v>15.077999999999999</v>
      </c>
      <c r="Q33" s="1">
        <v>-19.574999999999999</v>
      </c>
      <c r="R33" s="1">
        <v>0.34300000000000003</v>
      </c>
    </row>
    <row r="34" spans="1:18">
      <c r="A34" s="1">
        <v>64.67</v>
      </c>
      <c r="B34" s="1">
        <v>-9</v>
      </c>
      <c r="C34" s="1">
        <v>-6</v>
      </c>
      <c r="D34" s="1">
        <v>-8</v>
      </c>
      <c r="E34" s="1">
        <v>-8</v>
      </c>
      <c r="F34" s="1">
        <v>-4</v>
      </c>
      <c r="G34" s="1">
        <v>-8</v>
      </c>
      <c r="H34" s="1">
        <v>-4</v>
      </c>
      <c r="L34" s="1">
        <v>90</v>
      </c>
      <c r="M34" s="1">
        <v>-7.8410000000000002</v>
      </c>
      <c r="N34" s="1">
        <v>5.226</v>
      </c>
      <c r="O34" s="1">
        <v>5.9450000000000003</v>
      </c>
      <c r="P34" s="1">
        <v>12.324999999999999</v>
      </c>
      <c r="Q34" s="1">
        <v>-19.712</v>
      </c>
      <c r="R34" s="1">
        <v>-0.73699999999999999</v>
      </c>
    </row>
    <row r="35" spans="1:18">
      <c r="A35" s="1">
        <v>66.900000000000006</v>
      </c>
      <c r="B35" s="1">
        <v>-10</v>
      </c>
      <c r="C35" s="1">
        <v>-7</v>
      </c>
      <c r="D35" s="1">
        <v>-8</v>
      </c>
      <c r="E35" s="1">
        <v>-9</v>
      </c>
      <c r="F35" s="1">
        <v>-4</v>
      </c>
      <c r="G35" s="1">
        <v>-7</v>
      </c>
      <c r="H35" s="1">
        <v>-4</v>
      </c>
      <c r="L35" s="1">
        <v>94</v>
      </c>
      <c r="M35" s="1">
        <v>-6.7629999999999999</v>
      </c>
      <c r="N35" s="1">
        <v>5.4770000000000003</v>
      </c>
      <c r="O35" s="1">
        <v>5.1749999999999998</v>
      </c>
      <c r="P35" s="1">
        <v>11.43</v>
      </c>
      <c r="Q35" s="1">
        <v>-17.821999999999999</v>
      </c>
      <c r="R35" s="1">
        <v>-1.484</v>
      </c>
    </row>
    <row r="36" spans="1:18">
      <c r="A36" s="1">
        <v>69.13</v>
      </c>
      <c r="B36" s="1">
        <v>-10</v>
      </c>
      <c r="C36" s="1">
        <v>-7</v>
      </c>
      <c r="D36" s="1">
        <v>-9</v>
      </c>
      <c r="E36" s="1">
        <v>-9</v>
      </c>
      <c r="F36" s="1">
        <v>-5</v>
      </c>
      <c r="G36" s="1">
        <v>-7</v>
      </c>
      <c r="H36" s="1">
        <v>-4</v>
      </c>
      <c r="L36" s="1">
        <v>97</v>
      </c>
      <c r="M36" s="1">
        <v>-5.9969999999999999</v>
      </c>
      <c r="N36" s="1">
        <v>6.1050000000000004</v>
      </c>
      <c r="O36" s="1">
        <v>4.2569999999999997</v>
      </c>
      <c r="P36" s="1">
        <v>11.708</v>
      </c>
      <c r="Q36" s="1">
        <v>-17.324000000000002</v>
      </c>
      <c r="R36" s="1">
        <v>-1.139</v>
      </c>
    </row>
    <row r="37" spans="1:18">
      <c r="A37" s="1">
        <v>71.36</v>
      </c>
      <c r="B37" s="1">
        <v>-10</v>
      </c>
      <c r="C37" s="1">
        <v>-8</v>
      </c>
      <c r="D37" s="1">
        <v>-9</v>
      </c>
      <c r="E37" s="1">
        <v>-10</v>
      </c>
      <c r="F37" s="1">
        <v>-5</v>
      </c>
      <c r="G37" s="1">
        <v>-8</v>
      </c>
      <c r="H37" s="1">
        <v>-5</v>
      </c>
      <c r="L37" s="1">
        <v>100</v>
      </c>
      <c r="M37" s="1">
        <v>-6.0469999999999997</v>
      </c>
      <c r="N37" s="1">
        <v>5.7320000000000002</v>
      </c>
      <c r="O37" s="1">
        <v>3.3780000000000001</v>
      </c>
      <c r="P37" s="1">
        <v>11.349</v>
      </c>
      <c r="Q37" s="1">
        <v>-16.052</v>
      </c>
      <c r="R37" s="1">
        <v>-1.9690000000000001</v>
      </c>
    </row>
    <row r="38" spans="1:18">
      <c r="A38" s="1">
        <v>73.59</v>
      </c>
      <c r="B38" s="1">
        <v>-12</v>
      </c>
      <c r="C38" s="1">
        <v>-8</v>
      </c>
      <c r="D38" s="1">
        <v>-10</v>
      </c>
      <c r="E38" s="1">
        <v>-10</v>
      </c>
      <c r="F38" s="1"/>
      <c r="G38" s="1">
        <v>-8</v>
      </c>
      <c r="H38" s="1">
        <v>-4</v>
      </c>
      <c r="L38" s="1">
        <v>103</v>
      </c>
      <c r="M38" s="1">
        <v>-5.3289999999999997</v>
      </c>
      <c r="N38" s="1">
        <v>6.6820000000000004</v>
      </c>
      <c r="O38" s="1">
        <v>2.492</v>
      </c>
      <c r="P38" s="1">
        <v>11.545999999999999</v>
      </c>
      <c r="Q38" s="1">
        <v>-15.183999999999999</v>
      </c>
      <c r="R38" s="1">
        <v>-1.768</v>
      </c>
    </row>
    <row r="39" spans="1:18">
      <c r="A39" s="1">
        <v>75.819999999999993</v>
      </c>
      <c r="B39" s="1">
        <v>-11</v>
      </c>
      <c r="C39" s="1">
        <v>-8</v>
      </c>
      <c r="D39" s="1">
        <v>-11</v>
      </c>
      <c r="E39" s="1"/>
      <c r="F39" s="1"/>
      <c r="G39" s="1">
        <v>-6</v>
      </c>
      <c r="H39" s="1">
        <v>-3</v>
      </c>
      <c r="L39" s="1">
        <v>106</v>
      </c>
      <c r="M39" s="1">
        <v>-3.786</v>
      </c>
      <c r="N39" s="1">
        <v>7.7839999999999998</v>
      </c>
      <c r="O39" s="1">
        <v>9.0999999999999998E-2</v>
      </c>
      <c r="P39" s="1">
        <v>11.742000000000001</v>
      </c>
      <c r="Q39" s="1">
        <v>-15.689</v>
      </c>
      <c r="R39" s="1">
        <v>-1.9370000000000001</v>
      </c>
    </row>
    <row r="40" spans="1:18">
      <c r="A40" s="1">
        <v>78.05</v>
      </c>
      <c r="B40" s="1">
        <v>-10</v>
      </c>
      <c r="C40" s="1">
        <v>-8</v>
      </c>
      <c r="D40" s="1">
        <v>-11</v>
      </c>
      <c r="E40" s="1"/>
      <c r="F40" s="1"/>
      <c r="G40" s="1">
        <v>-6</v>
      </c>
      <c r="H40" s="1">
        <v>-2</v>
      </c>
      <c r="I40" t="s">
        <v>6</v>
      </c>
      <c r="L40" s="1">
        <v>109</v>
      </c>
      <c r="M40" s="1">
        <v>-2.8039999999999998</v>
      </c>
      <c r="N40" s="1">
        <v>8.5790009999999999</v>
      </c>
      <c r="O40" s="1">
        <v>-1.35</v>
      </c>
      <c r="P40" s="1">
        <v>12.365</v>
      </c>
      <c r="Q40" s="1">
        <v>-15.544</v>
      </c>
      <c r="R40" s="1">
        <v>-2.0819999999999999</v>
      </c>
    </row>
    <row r="41" spans="1:18">
      <c r="A41" s="1">
        <v>80.28</v>
      </c>
      <c r="B41" s="1">
        <v>-10</v>
      </c>
      <c r="C41" s="1">
        <v>-8</v>
      </c>
      <c r="D41" s="1">
        <v>-11</v>
      </c>
      <c r="E41" s="1"/>
      <c r="F41" s="1"/>
      <c r="G41" s="1">
        <v>-5</v>
      </c>
      <c r="H41" s="1">
        <v>-1</v>
      </c>
      <c r="L41" s="1">
        <v>112</v>
      </c>
      <c r="M41" s="1">
        <v>-1.881</v>
      </c>
      <c r="N41" s="1">
        <v>8.298</v>
      </c>
      <c r="O41" s="1">
        <v>-2.306</v>
      </c>
      <c r="P41" s="1">
        <v>12.91</v>
      </c>
      <c r="Q41" s="1">
        <v>-16.233000000000001</v>
      </c>
      <c r="R41" s="1">
        <v>-1.681</v>
      </c>
    </row>
    <row r="42" spans="1:18">
      <c r="A42" s="1">
        <v>82.51</v>
      </c>
      <c r="B42" s="1">
        <v>-9</v>
      </c>
      <c r="C42" s="1">
        <v>-8</v>
      </c>
      <c r="D42" s="1">
        <v>-10</v>
      </c>
      <c r="E42" s="1"/>
      <c r="F42" s="1"/>
      <c r="G42" s="1">
        <v>-4</v>
      </c>
      <c r="H42" s="1">
        <v>-1</v>
      </c>
      <c r="L42" s="1">
        <v>115</v>
      </c>
      <c r="M42" s="1">
        <v>-1.0209999999999999</v>
      </c>
      <c r="N42" s="1">
        <v>8.9700000000000006</v>
      </c>
      <c r="O42" s="1">
        <v>-4.8040000000000003</v>
      </c>
      <c r="P42" s="1">
        <v>12.567</v>
      </c>
      <c r="Q42" s="1">
        <v>-16.042999999999999</v>
      </c>
      <c r="R42" s="1">
        <v>-0.96399999999999997</v>
      </c>
    </row>
    <row r="43" spans="1:18">
      <c r="A43" s="1">
        <v>84.74</v>
      </c>
      <c r="B43" s="1">
        <v>-9</v>
      </c>
      <c r="C43" s="1">
        <v>-8</v>
      </c>
      <c r="D43" s="1">
        <v>-9</v>
      </c>
      <c r="E43" s="1"/>
      <c r="F43" s="1"/>
      <c r="G43" s="1">
        <v>-4</v>
      </c>
      <c r="H43" s="1">
        <v>-1</v>
      </c>
      <c r="L43" s="1">
        <v>119</v>
      </c>
      <c r="M43" s="1">
        <v>3.9E-2</v>
      </c>
      <c r="N43" s="1">
        <v>9.3550000000000004</v>
      </c>
      <c r="O43" s="1">
        <v>-7.569</v>
      </c>
      <c r="P43" s="1">
        <v>12.55</v>
      </c>
      <c r="Q43" s="1">
        <v>-16.341999999999999</v>
      </c>
      <c r="R43" s="1">
        <v>5.7000000000000002E-2</v>
      </c>
    </row>
    <row r="44" spans="1:18">
      <c r="A44" s="1">
        <v>86.97</v>
      </c>
      <c r="B44" s="1">
        <v>-9</v>
      </c>
      <c r="C44" s="1">
        <v>-8</v>
      </c>
      <c r="D44" s="1">
        <v>-9</v>
      </c>
      <c r="E44" s="1"/>
      <c r="F44" s="1"/>
      <c r="G44" s="1">
        <v>-5</v>
      </c>
      <c r="H44" s="1">
        <v>-1</v>
      </c>
      <c r="L44" s="1">
        <v>122</v>
      </c>
      <c r="M44" s="1">
        <v>0.66500000000000004</v>
      </c>
      <c r="N44" s="1">
        <v>9.5830000000000002</v>
      </c>
      <c r="O44" s="1">
        <v>-7.569</v>
      </c>
      <c r="P44" s="1">
        <v>12.813000000000001</v>
      </c>
      <c r="Q44" s="1">
        <v>-16.5</v>
      </c>
      <c r="R44" s="1">
        <v>0.79600000000000004</v>
      </c>
    </row>
    <row r="45" spans="1:18">
      <c r="A45" s="1">
        <v>89.2</v>
      </c>
      <c r="B45" s="1">
        <v>-8</v>
      </c>
      <c r="C45" s="1">
        <v>-8</v>
      </c>
      <c r="D45" s="1">
        <v>-9</v>
      </c>
      <c r="E45" s="1"/>
      <c r="F45" s="1"/>
      <c r="G45" s="1">
        <v>-4</v>
      </c>
      <c r="H45" s="1">
        <v>-2</v>
      </c>
      <c r="L45" s="1"/>
    </row>
    <row r="46" spans="1:18">
      <c r="A46" s="1">
        <v>91.43</v>
      </c>
      <c r="B46" s="1">
        <v>-7</v>
      </c>
      <c r="C46" s="1">
        <v>-8</v>
      </c>
      <c r="D46" s="1">
        <v>-9</v>
      </c>
      <c r="E46" s="1"/>
      <c r="F46" s="1"/>
      <c r="G46" s="1">
        <v>-3</v>
      </c>
      <c r="H46" s="1">
        <v>-2</v>
      </c>
      <c r="L46" s="1"/>
    </row>
    <row r="47" spans="1:18">
      <c r="A47" s="1">
        <v>93.66</v>
      </c>
      <c r="B47" s="1">
        <v>-8</v>
      </c>
      <c r="C47" s="1">
        <v>-8</v>
      </c>
      <c r="D47" s="1">
        <v>-8</v>
      </c>
      <c r="E47" s="1"/>
      <c r="F47" s="1"/>
      <c r="G47" s="1">
        <v>-3</v>
      </c>
      <c r="H47" s="1">
        <v>-3</v>
      </c>
      <c r="L47" s="1"/>
    </row>
    <row r="48" spans="1:18">
      <c r="A48" s="1">
        <v>95.89</v>
      </c>
      <c r="B48" s="1">
        <v>-7</v>
      </c>
      <c r="C48" s="1">
        <v>-8</v>
      </c>
      <c r="D48" s="1">
        <v>-8</v>
      </c>
      <c r="E48" s="1"/>
      <c r="F48" s="1"/>
      <c r="G48" s="1">
        <v>-3</v>
      </c>
      <c r="H48" s="1">
        <v>-1</v>
      </c>
      <c r="L48" s="1"/>
    </row>
    <row r="49" spans="1:15">
      <c r="A49" s="1">
        <v>98.12</v>
      </c>
      <c r="B49" s="1">
        <v>-7</v>
      </c>
      <c r="C49" s="1">
        <v>-8</v>
      </c>
      <c r="D49" s="1">
        <v>-8</v>
      </c>
      <c r="E49" s="1"/>
      <c r="F49" s="1"/>
      <c r="G49" s="1">
        <v>-2</v>
      </c>
      <c r="H49" s="1">
        <v>2</v>
      </c>
      <c r="L49" s="1"/>
    </row>
    <row r="50" spans="1:15">
      <c r="A50" s="1">
        <v>100.35</v>
      </c>
      <c r="B50" s="1">
        <v>-8</v>
      </c>
      <c r="C50" s="1">
        <v>-8</v>
      </c>
      <c r="D50" s="1">
        <v>-8</v>
      </c>
      <c r="E50" s="1"/>
      <c r="F50" s="1"/>
      <c r="G50" s="1">
        <v>-2</v>
      </c>
      <c r="H50" s="1">
        <v>4</v>
      </c>
      <c r="L50" s="1"/>
    </row>
    <row r="51" spans="1:15">
      <c r="A51" s="1">
        <v>102.58</v>
      </c>
      <c r="B51" s="1">
        <v>-8</v>
      </c>
      <c r="C51" s="1">
        <v>-8</v>
      </c>
      <c r="D51" s="1">
        <v>-8</v>
      </c>
      <c r="E51" s="1"/>
      <c r="F51" s="1"/>
      <c r="G51" s="1">
        <v>-2</v>
      </c>
      <c r="H51" s="1">
        <v>5</v>
      </c>
      <c r="L51" s="1"/>
    </row>
    <row r="52" spans="1:15">
      <c r="A52" s="1">
        <v>104.81</v>
      </c>
      <c r="B52" s="1">
        <v>-7</v>
      </c>
      <c r="C52" s="1">
        <v>-8</v>
      </c>
      <c r="D52" s="1">
        <v>-7</v>
      </c>
      <c r="E52" s="1"/>
      <c r="F52" s="1"/>
      <c r="G52" s="1">
        <v>-1</v>
      </c>
      <c r="H52" s="1">
        <v>5</v>
      </c>
      <c r="L52" s="1"/>
    </row>
    <row r="53" spans="1:15">
      <c r="A53" s="1">
        <v>107.04</v>
      </c>
      <c r="B53" s="1">
        <v>-7</v>
      </c>
      <c r="C53" s="1">
        <v>-8</v>
      </c>
      <c r="D53" s="1">
        <v>-7</v>
      </c>
      <c r="E53" s="1"/>
      <c r="F53" s="1"/>
      <c r="G53" s="1">
        <v>-2</v>
      </c>
      <c r="H53" s="1">
        <v>5</v>
      </c>
      <c r="L53" s="1"/>
    </row>
    <row r="54" spans="1:15">
      <c r="A54" s="1">
        <v>109.27</v>
      </c>
      <c r="B54" s="1">
        <v>-6</v>
      </c>
      <c r="C54" s="1">
        <v>-6</v>
      </c>
      <c r="D54" s="1">
        <v>-6</v>
      </c>
      <c r="E54" s="1"/>
      <c r="F54" s="1"/>
      <c r="G54" s="1">
        <v>-2</v>
      </c>
      <c r="H54" s="1">
        <v>5</v>
      </c>
      <c r="L54" s="1"/>
    </row>
    <row r="55" spans="1:15">
      <c r="A55" s="1">
        <v>111.5</v>
      </c>
      <c r="B55" s="1">
        <v>-7</v>
      </c>
      <c r="C55" s="1">
        <v>-6</v>
      </c>
      <c r="D55" s="1">
        <v>-6</v>
      </c>
      <c r="E55" s="1"/>
      <c r="F55" s="1"/>
      <c r="G55" s="1">
        <v>-1</v>
      </c>
      <c r="H55" s="1">
        <v>5</v>
      </c>
      <c r="L55" s="1"/>
    </row>
    <row r="56" spans="1:15">
      <c r="A56" s="1">
        <v>113.73</v>
      </c>
      <c r="B56" s="1">
        <v>-8</v>
      </c>
      <c r="C56" s="1">
        <v>-5</v>
      </c>
      <c r="D56" s="1">
        <v>-4</v>
      </c>
      <c r="E56" s="1"/>
      <c r="F56" s="1"/>
      <c r="G56" s="1">
        <v>0</v>
      </c>
      <c r="H56" s="1">
        <v>6</v>
      </c>
      <c r="L56" s="1"/>
    </row>
    <row r="57" spans="1:15">
      <c r="A57" s="1">
        <v>115.96</v>
      </c>
      <c r="B57" s="1">
        <v>-9</v>
      </c>
      <c r="C57" s="1">
        <v>-5</v>
      </c>
      <c r="D57" s="1">
        <v>-4</v>
      </c>
      <c r="E57" s="1"/>
      <c r="F57" s="1"/>
      <c r="G57" s="1">
        <v>1</v>
      </c>
      <c r="H57" s="1">
        <v>6</v>
      </c>
      <c r="L57" s="1"/>
    </row>
    <row r="58" spans="1:15">
      <c r="A58" s="1">
        <v>118.19</v>
      </c>
      <c r="B58" s="1">
        <v>-9</v>
      </c>
      <c r="C58" s="1">
        <v>-3</v>
      </c>
      <c r="D58" s="1">
        <v>-2</v>
      </c>
      <c r="E58" s="1"/>
      <c r="F58" s="1"/>
      <c r="G58" s="1">
        <v>1</v>
      </c>
      <c r="H58" s="1">
        <v>7</v>
      </c>
      <c r="L58" s="1"/>
    </row>
    <row r="59" spans="1:15">
      <c r="A59" s="1">
        <v>120.42</v>
      </c>
      <c r="B59" s="1">
        <v>-9</v>
      </c>
      <c r="C59" s="1">
        <v>-3</v>
      </c>
      <c r="D59" s="1">
        <v>-2</v>
      </c>
      <c r="E59" s="1"/>
      <c r="F59" s="1"/>
      <c r="G59" s="1">
        <v>2</v>
      </c>
      <c r="H59" s="1"/>
      <c r="L59" s="1"/>
    </row>
    <row r="60" spans="1:15">
      <c r="O60" s="1"/>
    </row>
  </sheetData>
  <mergeCells count="1">
    <mergeCell ref="B5:I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5"/>
  <sheetViews>
    <sheetView workbookViewId="0">
      <selection activeCell="D26" sqref="D26"/>
    </sheetView>
  </sheetViews>
  <sheetFormatPr baseColWidth="10" defaultRowHeight="15" x14ac:dyDescent="0"/>
  <sheetData>
    <row r="1" spans="1:26">
      <c r="A1" t="s">
        <v>47</v>
      </c>
    </row>
    <row r="2" spans="1:26">
      <c r="A2" t="s">
        <v>57</v>
      </c>
    </row>
    <row r="3" spans="1:26">
      <c r="A3" t="s">
        <v>58</v>
      </c>
    </row>
    <row r="5" spans="1:26">
      <c r="B5" t="s">
        <v>48</v>
      </c>
      <c r="H5" t="s">
        <v>54</v>
      </c>
      <c r="M5" t="s">
        <v>55</v>
      </c>
      <c r="R5" t="s">
        <v>56</v>
      </c>
    </row>
    <row r="6" spans="1:26">
      <c r="B6" t="s">
        <v>53</v>
      </c>
      <c r="C6">
        <v>1</v>
      </c>
      <c r="D6">
        <v>2</v>
      </c>
      <c r="E6">
        <v>3</v>
      </c>
      <c r="F6">
        <v>4</v>
      </c>
      <c r="H6" t="s">
        <v>31</v>
      </c>
      <c r="I6">
        <v>1</v>
      </c>
      <c r="J6">
        <v>2</v>
      </c>
      <c r="K6">
        <v>3</v>
      </c>
      <c r="M6" s="7" t="s">
        <v>31</v>
      </c>
      <c r="N6" s="7">
        <v>1</v>
      </c>
      <c r="O6" s="7">
        <v>2</v>
      </c>
      <c r="P6" s="7">
        <v>3</v>
      </c>
      <c r="Q6" s="7"/>
      <c r="R6" s="7" t="s">
        <v>31</v>
      </c>
      <c r="S6" s="7">
        <v>1</v>
      </c>
      <c r="T6" s="7">
        <v>2</v>
      </c>
      <c r="U6" s="7">
        <v>3</v>
      </c>
      <c r="V6" s="7"/>
      <c r="W6" s="7"/>
      <c r="X6" s="7"/>
      <c r="Y6" s="7"/>
      <c r="Z6" s="7"/>
    </row>
    <row r="7" spans="1:26">
      <c r="B7" t="s">
        <v>49</v>
      </c>
      <c r="C7">
        <v>1</v>
      </c>
      <c r="D7">
        <v>1</v>
      </c>
      <c r="E7">
        <v>1</v>
      </c>
      <c r="F7">
        <v>1</v>
      </c>
      <c r="H7" t="s">
        <v>49</v>
      </c>
      <c r="I7">
        <v>1</v>
      </c>
      <c r="J7">
        <v>1</v>
      </c>
      <c r="K7">
        <v>1</v>
      </c>
      <c r="M7" s="7" t="s">
        <v>49</v>
      </c>
      <c r="N7" s="7">
        <v>1</v>
      </c>
      <c r="O7" s="7">
        <v>1</v>
      </c>
      <c r="P7" s="7">
        <v>1</v>
      </c>
      <c r="Q7" s="7"/>
      <c r="R7" s="7" t="s">
        <v>49</v>
      </c>
      <c r="S7" s="7">
        <v>1</v>
      </c>
      <c r="T7" s="7">
        <v>1</v>
      </c>
      <c r="U7" s="7">
        <v>1</v>
      </c>
      <c r="V7" s="7"/>
      <c r="X7" s="7"/>
      <c r="Y7" s="7"/>
    </row>
    <row r="8" spans="1:26">
      <c r="B8" t="s">
        <v>50</v>
      </c>
      <c r="C8">
        <v>1.0531749721493671</v>
      </c>
      <c r="D8">
        <v>1.3317789115149035</v>
      </c>
      <c r="E8">
        <v>1.0341976039284058</v>
      </c>
      <c r="F8">
        <v>0.96317440180427805</v>
      </c>
      <c r="H8" t="s">
        <v>50</v>
      </c>
      <c r="I8">
        <v>0.81824882399999999</v>
      </c>
      <c r="J8">
        <v>1.0380396249999999</v>
      </c>
      <c r="K8">
        <v>1.0690875200000001</v>
      </c>
      <c r="M8" s="7" t="s">
        <v>50</v>
      </c>
      <c r="N8" s="7">
        <v>0.93942369100000001</v>
      </c>
      <c r="O8" s="7">
        <v>0.98058452399999996</v>
      </c>
      <c r="P8" s="7">
        <v>1.0191600000000001</v>
      </c>
      <c r="Q8" s="7"/>
      <c r="R8" s="7" t="s">
        <v>50</v>
      </c>
      <c r="S8" s="7">
        <v>1.1176644609999999</v>
      </c>
      <c r="T8" s="7">
        <v>1.148382614</v>
      </c>
      <c r="U8" s="7">
        <v>0.70173077299999997</v>
      </c>
      <c r="V8" s="7"/>
      <c r="X8" s="7"/>
      <c r="Y8" s="7"/>
    </row>
    <row r="9" spans="1:26">
      <c r="B9" t="s">
        <v>51</v>
      </c>
      <c r="C9">
        <v>1.3915930562012613</v>
      </c>
      <c r="D9">
        <v>1.0072507199555603</v>
      </c>
      <c r="E9">
        <v>1.3134727042978935</v>
      </c>
      <c r="F9">
        <v>0.90585098260328201</v>
      </c>
      <c r="H9" t="s">
        <v>51</v>
      </c>
      <c r="I9">
        <v>0.85999659799999995</v>
      </c>
      <c r="J9">
        <v>0.99005213800000003</v>
      </c>
      <c r="K9">
        <v>1.0966672989999999</v>
      </c>
      <c r="M9" s="7" t="s">
        <v>51</v>
      </c>
      <c r="N9" s="7">
        <v>1.1383175430000001</v>
      </c>
      <c r="O9" s="7">
        <v>0.91285098600000003</v>
      </c>
      <c r="P9" s="7">
        <v>0.93639399999999995</v>
      </c>
      <c r="Q9" s="7"/>
      <c r="R9" s="7" t="s">
        <v>51</v>
      </c>
      <c r="S9" s="7">
        <v>0.92649669199999996</v>
      </c>
      <c r="T9" s="7">
        <v>0.99783833899999996</v>
      </c>
      <c r="U9" s="7">
        <v>0.94488447099999995</v>
      </c>
      <c r="V9" s="7"/>
      <c r="X9" s="7"/>
      <c r="Y9" s="7"/>
    </row>
    <row r="10" spans="1:26">
      <c r="B10" t="s">
        <v>52</v>
      </c>
      <c r="C10">
        <v>1.4111718318260364</v>
      </c>
      <c r="D10">
        <v>0.7883842296840966</v>
      </c>
      <c r="E10">
        <v>1.1756426046481869</v>
      </c>
      <c r="F10">
        <v>0.95418825104838423</v>
      </c>
      <c r="H10" t="s">
        <v>52</v>
      </c>
      <c r="I10">
        <v>0.99805340799999998</v>
      </c>
      <c r="J10">
        <v>1.041876955</v>
      </c>
      <c r="K10">
        <v>1.071331182</v>
      </c>
      <c r="M10" s="7" t="s">
        <v>52</v>
      </c>
      <c r="N10" s="7">
        <v>1.0394351449999999</v>
      </c>
      <c r="O10" s="7">
        <v>1.019474311</v>
      </c>
      <c r="P10" s="7">
        <v>1.0056480000000001</v>
      </c>
      <c r="Q10" s="7"/>
      <c r="R10" s="7" t="s">
        <v>52</v>
      </c>
      <c r="S10" s="7">
        <v>1.1776935079999999</v>
      </c>
      <c r="T10" s="7">
        <v>1.1705975449999999</v>
      </c>
      <c r="U10" s="7">
        <v>0.72980621599999995</v>
      </c>
      <c r="V10" s="7"/>
      <c r="X10" s="7"/>
      <c r="Y10" s="7"/>
    </row>
    <row r="11" spans="1:26">
      <c r="M11" s="7"/>
      <c r="N11" s="7"/>
      <c r="O11" s="7"/>
      <c r="P11" s="7"/>
      <c r="Q11" s="7"/>
      <c r="R11" s="7"/>
      <c r="S11" s="7"/>
      <c r="T11" s="7"/>
      <c r="U11" s="7"/>
      <c r="V11" s="7"/>
      <c r="X11" s="7"/>
      <c r="Y11" s="7"/>
    </row>
    <row r="12" spans="1:26">
      <c r="B12" t="s">
        <v>49</v>
      </c>
      <c r="C12">
        <v>1</v>
      </c>
      <c r="D12">
        <v>1</v>
      </c>
      <c r="E12">
        <v>1</v>
      </c>
      <c r="F12">
        <v>1</v>
      </c>
      <c r="H12" t="s">
        <v>49</v>
      </c>
      <c r="I12">
        <v>1</v>
      </c>
      <c r="J12">
        <v>1</v>
      </c>
      <c r="K12">
        <v>1</v>
      </c>
      <c r="M12" s="7" t="s">
        <v>49</v>
      </c>
      <c r="N12" s="7">
        <v>1</v>
      </c>
      <c r="O12" s="7">
        <v>1</v>
      </c>
      <c r="P12" s="7">
        <v>1</v>
      </c>
      <c r="Q12" s="7"/>
      <c r="R12" s="7" t="s">
        <v>49</v>
      </c>
      <c r="S12" s="7">
        <v>1</v>
      </c>
      <c r="T12" s="7">
        <v>1</v>
      </c>
      <c r="U12" s="7">
        <v>1</v>
      </c>
      <c r="V12" s="7"/>
      <c r="X12" s="7"/>
      <c r="Y12" s="7"/>
    </row>
    <row r="13" spans="1:26">
      <c r="B13" t="s">
        <v>50</v>
      </c>
      <c r="C13">
        <v>1.1670006885990605</v>
      </c>
      <c r="D13">
        <v>0.8612833521232619</v>
      </c>
      <c r="E13">
        <v>1.023893536121673</v>
      </c>
      <c r="F13">
        <v>1.0422848473939987</v>
      </c>
      <c r="H13" t="s">
        <v>50</v>
      </c>
      <c r="I13">
        <v>1.0101118760000001</v>
      </c>
      <c r="J13">
        <v>1.0298860969999999</v>
      </c>
      <c r="K13">
        <v>0.79383504500000002</v>
      </c>
      <c r="M13" s="7" t="s">
        <v>50</v>
      </c>
      <c r="N13" s="7">
        <v>0.94041532299999997</v>
      </c>
      <c r="O13" s="7">
        <v>1.121744469</v>
      </c>
      <c r="P13" s="7">
        <v>0.95571649999999997</v>
      </c>
      <c r="Q13" s="7"/>
      <c r="R13" s="7" t="s">
        <v>50</v>
      </c>
      <c r="S13" s="7">
        <v>0.92839994400000003</v>
      </c>
      <c r="T13" s="7">
        <v>0.97186471100000005</v>
      </c>
      <c r="U13" s="7">
        <v>1.1698464150000001</v>
      </c>
      <c r="V13" s="7"/>
      <c r="X13" s="7"/>
      <c r="Y13" s="7"/>
    </row>
    <row r="14" spans="1:26">
      <c r="B14" t="s">
        <v>51</v>
      </c>
      <c r="C14">
        <v>0.91036906854130051</v>
      </c>
      <c r="D14">
        <v>0.82238819992484025</v>
      </c>
      <c r="E14">
        <v>1.0068593155893535</v>
      </c>
      <c r="F14">
        <v>0.94227456223804995</v>
      </c>
      <c r="H14" t="s">
        <v>51</v>
      </c>
      <c r="I14">
        <v>0.96736230599999995</v>
      </c>
      <c r="J14">
        <v>0.87891882099999996</v>
      </c>
      <c r="K14">
        <v>0.83358891199999996</v>
      </c>
      <c r="M14" s="7" t="s">
        <v>51</v>
      </c>
      <c r="N14" s="7">
        <v>0.93189386200000002</v>
      </c>
      <c r="O14" s="7">
        <v>1.0959775009999999</v>
      </c>
      <c r="P14" s="7">
        <v>1.0805290000000001</v>
      </c>
      <c r="Q14" s="7"/>
      <c r="R14" s="7" t="s">
        <v>51</v>
      </c>
      <c r="S14" s="7">
        <v>1.059963282</v>
      </c>
      <c r="T14" s="7">
        <v>1.04383917</v>
      </c>
      <c r="U14" s="7">
        <v>0.89109138899999996</v>
      </c>
      <c r="V14" s="7"/>
      <c r="X14" s="7"/>
      <c r="Y14" s="7"/>
    </row>
    <row r="15" spans="1:26">
      <c r="B15" t="s">
        <v>52</v>
      </c>
      <c r="C15">
        <v>0.9528463807438925</v>
      </c>
      <c r="D15">
        <v>0.88731679819616682</v>
      </c>
      <c r="E15">
        <v>0.98536882129277559</v>
      </c>
      <c r="F15">
        <v>1.0541899154045924</v>
      </c>
      <c r="H15" t="s">
        <v>52</v>
      </c>
      <c r="I15">
        <v>1.045869191</v>
      </c>
      <c r="J15">
        <v>0.81157114399999997</v>
      </c>
      <c r="K15">
        <v>0.75485762000000001</v>
      </c>
      <c r="M15" s="7" t="s">
        <v>52</v>
      </c>
      <c r="N15" s="7">
        <v>0.88802800299999995</v>
      </c>
      <c r="O15" s="7">
        <v>0.96886573799999998</v>
      </c>
      <c r="P15" s="7">
        <v>1.05599</v>
      </c>
      <c r="Q15" s="7"/>
      <c r="R15" s="7" t="s">
        <v>52</v>
      </c>
      <c r="S15" s="7">
        <v>1.159836181</v>
      </c>
      <c r="T15" s="7">
        <v>0.82673850100000001</v>
      </c>
      <c r="U15" s="7">
        <v>0.97865405400000005</v>
      </c>
      <c r="V15" s="7"/>
      <c r="X15" s="7"/>
      <c r="Y15" s="7"/>
    </row>
    <row r="16" spans="1:26">
      <c r="M16" s="7"/>
      <c r="N16" s="7"/>
      <c r="O16" s="7"/>
      <c r="P16" s="7"/>
      <c r="Q16" s="7"/>
      <c r="R16" s="7"/>
      <c r="S16" s="7"/>
      <c r="T16" s="7"/>
      <c r="U16" s="7"/>
      <c r="V16" s="7"/>
      <c r="X16" s="7"/>
      <c r="Y16" s="7"/>
    </row>
    <row r="17" spans="2:25">
      <c r="B17" t="s">
        <v>49</v>
      </c>
      <c r="C17">
        <v>1</v>
      </c>
      <c r="D17">
        <v>1</v>
      </c>
      <c r="E17">
        <v>1</v>
      </c>
      <c r="F17">
        <v>1</v>
      </c>
      <c r="H17" t="s">
        <v>49</v>
      </c>
      <c r="I17">
        <v>1</v>
      </c>
      <c r="J17">
        <v>1</v>
      </c>
      <c r="K17">
        <v>1</v>
      </c>
      <c r="M17" s="7" t="s">
        <v>49</v>
      </c>
      <c r="N17" s="7">
        <v>1</v>
      </c>
      <c r="O17" s="7">
        <v>1</v>
      </c>
      <c r="P17" s="7">
        <v>1</v>
      </c>
      <c r="Q17" s="7"/>
      <c r="R17" s="7" t="s">
        <v>49</v>
      </c>
      <c r="S17" s="7">
        <v>1</v>
      </c>
      <c r="T17" s="7">
        <v>1</v>
      </c>
      <c r="U17" s="7">
        <v>1</v>
      </c>
      <c r="V17" s="7"/>
      <c r="X17" s="7"/>
      <c r="Y17" s="7"/>
    </row>
    <row r="18" spans="2:25">
      <c r="B18" t="s">
        <v>50</v>
      </c>
      <c r="C18">
        <v>1.2211383092103001</v>
      </c>
      <c r="D18">
        <v>1.2297944676247876</v>
      </c>
      <c r="E18">
        <v>1.0140634498168137</v>
      </c>
      <c r="F18">
        <v>0.81721590717441894</v>
      </c>
      <c r="H18" t="s">
        <v>50</v>
      </c>
      <c r="I18">
        <v>0.883301848</v>
      </c>
      <c r="J18">
        <v>1.199219574</v>
      </c>
      <c r="K18">
        <v>1.0552203389999999</v>
      </c>
      <c r="M18" s="7" t="s">
        <v>50</v>
      </c>
      <c r="N18" s="7">
        <v>0.89147127500000001</v>
      </c>
      <c r="O18" s="7">
        <v>1.0479214290000001</v>
      </c>
      <c r="P18" s="7">
        <v>0.93805479999999997</v>
      </c>
      <c r="Q18" s="7"/>
      <c r="R18" s="7" t="s">
        <v>50</v>
      </c>
      <c r="S18" s="7">
        <v>0.94013068300000002</v>
      </c>
      <c r="T18" s="7">
        <v>0.96024200500000001</v>
      </c>
      <c r="U18" s="7">
        <v>1.00712259</v>
      </c>
      <c r="V18" s="7"/>
      <c r="X18" s="7"/>
      <c r="Y18" s="7"/>
    </row>
    <row r="19" spans="2:25">
      <c r="B19" t="s">
        <v>51</v>
      </c>
      <c r="C19">
        <v>1.1175439199642452</v>
      </c>
      <c r="D19">
        <v>1.1494166280327616</v>
      </c>
      <c r="E19">
        <v>0.93850526557904945</v>
      </c>
      <c r="F19">
        <v>0.86449444013447108</v>
      </c>
      <c r="H19" t="s">
        <v>51</v>
      </c>
      <c r="I19">
        <v>0.94382709200000003</v>
      </c>
      <c r="J19">
        <v>1.1898544609999999</v>
      </c>
      <c r="K19">
        <v>0.84374576300000004</v>
      </c>
      <c r="M19" s="7" t="s">
        <v>51</v>
      </c>
      <c r="N19" s="7">
        <v>1.0566428329999999</v>
      </c>
      <c r="O19" s="7">
        <v>0.969562272</v>
      </c>
      <c r="P19" s="7">
        <v>0.59958560000000005</v>
      </c>
      <c r="Q19" s="7"/>
      <c r="R19" s="7" t="s">
        <v>51</v>
      </c>
      <c r="S19" s="7">
        <v>0.89263697399999997</v>
      </c>
      <c r="T19" s="7">
        <v>0.85277441700000001</v>
      </c>
      <c r="U19" s="7">
        <v>1.0780010419999999</v>
      </c>
      <c r="V19" s="7"/>
      <c r="X19" s="7"/>
      <c r="Y19" s="7"/>
    </row>
    <row r="20" spans="2:25">
      <c r="B20" t="s">
        <v>52</v>
      </c>
      <c r="C20">
        <v>0.9601110461718293</v>
      </c>
      <c r="D20">
        <v>1.2536122701282646</v>
      </c>
      <c r="E20">
        <v>0.8599733845926365</v>
      </c>
      <c r="F20">
        <v>0.84441371246106967</v>
      </c>
      <c r="H20" t="s">
        <v>52</v>
      </c>
      <c r="I20">
        <v>0.82696225499999998</v>
      </c>
      <c r="J20">
        <v>0.86836110499999997</v>
      </c>
      <c r="K20">
        <v>1.0552203389999999</v>
      </c>
      <c r="M20" s="7" t="s">
        <v>52</v>
      </c>
      <c r="N20" s="7">
        <v>0.97548120000000005</v>
      </c>
      <c r="O20" s="7">
        <v>0.98508452599999996</v>
      </c>
      <c r="P20" s="7">
        <v>0.68592699999999995</v>
      </c>
      <c r="Q20" s="7"/>
      <c r="R20" s="7" t="s">
        <v>52</v>
      </c>
      <c r="S20" s="7">
        <v>1.0571679249999999</v>
      </c>
      <c r="T20" s="7">
        <v>1.001244598</v>
      </c>
      <c r="U20" s="7">
        <v>0.98011851699999997</v>
      </c>
      <c r="V20" s="7"/>
      <c r="X20" s="7"/>
      <c r="Y20" s="7"/>
    </row>
    <row r="21" spans="2:25">
      <c r="M21" s="7"/>
      <c r="N21" s="7"/>
      <c r="O21" s="7"/>
      <c r="P21" s="7"/>
      <c r="Q21" s="7"/>
      <c r="R21" s="7"/>
      <c r="S21" s="7"/>
      <c r="T21" s="7"/>
      <c r="U21" s="7"/>
      <c r="V21" s="7"/>
      <c r="X21" s="7"/>
      <c r="Y21" s="7"/>
    </row>
    <row r="22" spans="2:25">
      <c r="H22" t="s">
        <v>49</v>
      </c>
      <c r="I22">
        <v>1</v>
      </c>
      <c r="J22">
        <v>1</v>
      </c>
      <c r="K22">
        <v>1</v>
      </c>
      <c r="M22" s="7" t="s">
        <v>49</v>
      </c>
      <c r="N22" s="7">
        <v>1</v>
      </c>
      <c r="O22" s="7">
        <v>1</v>
      </c>
      <c r="P22" s="7">
        <v>1</v>
      </c>
      <c r="Q22" s="7"/>
      <c r="R22" s="7" t="s">
        <v>49</v>
      </c>
      <c r="S22" s="7">
        <v>1</v>
      </c>
      <c r="T22" s="7">
        <v>1</v>
      </c>
      <c r="U22" s="7">
        <v>1</v>
      </c>
      <c r="V22" s="7"/>
      <c r="X22" s="7"/>
      <c r="Y22" s="7"/>
    </row>
    <row r="23" spans="2:25">
      <c r="H23" t="s">
        <v>50</v>
      </c>
      <c r="I23">
        <v>0.92695125300000003</v>
      </c>
      <c r="J23">
        <v>1.003173367</v>
      </c>
      <c r="K23">
        <v>0.97651702699999998</v>
      </c>
      <c r="M23" s="7" t="s">
        <v>50</v>
      </c>
      <c r="N23" s="7">
        <v>1.0606337180000001</v>
      </c>
      <c r="O23" s="7">
        <v>0.94646562499999998</v>
      </c>
      <c r="P23" s="7">
        <v>1.1825159999999999</v>
      </c>
      <c r="Q23" s="7"/>
      <c r="R23" s="7" t="s">
        <v>50</v>
      </c>
      <c r="S23" s="7">
        <v>0.88781355399999995</v>
      </c>
      <c r="T23" s="7">
        <v>1.028488058</v>
      </c>
      <c r="U23" s="7">
        <v>0.97782732800000005</v>
      </c>
      <c r="V23" s="7"/>
      <c r="X23" s="7"/>
      <c r="Y23" s="7"/>
    </row>
    <row r="24" spans="2:25">
      <c r="H24" t="s">
        <v>51</v>
      </c>
      <c r="I24">
        <v>1.063318532</v>
      </c>
      <c r="J24">
        <v>1.0394042640000001</v>
      </c>
      <c r="K24">
        <v>1.0232153610000001</v>
      </c>
      <c r="M24" s="7" t="s">
        <v>51</v>
      </c>
      <c r="N24" s="7">
        <v>0.95482133899999999</v>
      </c>
      <c r="O24" s="7">
        <v>0.97194940100000005</v>
      </c>
      <c r="P24" s="7">
        <v>1.1818200000000001</v>
      </c>
      <c r="Q24" s="7"/>
      <c r="R24" s="7" t="s">
        <v>51</v>
      </c>
      <c r="S24" s="7">
        <v>0.83570924099999999</v>
      </c>
      <c r="T24" s="7">
        <v>1.31488166</v>
      </c>
      <c r="U24" s="7">
        <v>0.76929194000000001</v>
      </c>
      <c r="V24" s="7"/>
      <c r="X24" s="7"/>
      <c r="Y24" s="7"/>
    </row>
    <row r="25" spans="2:25">
      <c r="H25" t="s">
        <v>52</v>
      </c>
      <c r="I25">
        <v>1.1501530870000001</v>
      </c>
      <c r="J25">
        <v>0.96865569900000004</v>
      </c>
      <c r="K25">
        <v>0.88784817500000002</v>
      </c>
      <c r="M25" s="7" t="s">
        <v>52</v>
      </c>
      <c r="N25" s="7">
        <v>0.91645750599999998</v>
      </c>
      <c r="O25" s="7">
        <v>1.0368730880000001</v>
      </c>
      <c r="P25" s="7">
        <v>1.0707139999999999</v>
      </c>
      <c r="Q25" s="7"/>
      <c r="R25" s="7" t="s">
        <v>52</v>
      </c>
      <c r="S25" s="7">
        <v>0.93369255299999998</v>
      </c>
      <c r="T25" s="7">
        <v>1.254274289</v>
      </c>
      <c r="U25" s="7">
        <v>0.84100229199999998</v>
      </c>
      <c r="V25" s="7"/>
      <c r="X25" s="7"/>
      <c r="Y25" s="7"/>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1"/>
  <sheetViews>
    <sheetView workbookViewId="0">
      <selection activeCell="F21" sqref="F21"/>
    </sheetView>
  </sheetViews>
  <sheetFormatPr baseColWidth="10" defaultRowHeight="15" x14ac:dyDescent="0"/>
  <sheetData>
    <row r="1" spans="1:22">
      <c r="A1" t="s">
        <v>59</v>
      </c>
    </row>
    <row r="4" spans="1:22">
      <c r="B4" t="s">
        <v>60</v>
      </c>
      <c r="G4" t="s">
        <v>78</v>
      </c>
    </row>
    <row r="5" spans="1:22">
      <c r="B5" t="s">
        <v>1</v>
      </c>
      <c r="E5" t="s">
        <v>2</v>
      </c>
      <c r="H5" t="s">
        <v>69</v>
      </c>
      <c r="O5" t="s">
        <v>70</v>
      </c>
    </row>
    <row r="6" spans="1:22">
      <c r="B6" s="7" t="s">
        <v>61</v>
      </c>
      <c r="C6">
        <v>2.3918918918918899</v>
      </c>
      <c r="D6" t="s">
        <v>66</v>
      </c>
      <c r="E6">
        <v>1.4479168269230769</v>
      </c>
      <c r="G6" t="s">
        <v>71</v>
      </c>
      <c r="H6" t="s">
        <v>16</v>
      </c>
      <c r="I6" t="s">
        <v>17</v>
      </c>
      <c r="J6" t="s">
        <v>18</v>
      </c>
      <c r="K6" t="s">
        <v>19</v>
      </c>
      <c r="L6" t="s">
        <v>20</v>
      </c>
      <c r="M6" t="s">
        <v>72</v>
      </c>
      <c r="N6" t="s">
        <v>36</v>
      </c>
      <c r="O6" t="s">
        <v>16</v>
      </c>
      <c r="P6" t="s">
        <v>17</v>
      </c>
      <c r="Q6" t="s">
        <v>18</v>
      </c>
      <c r="R6" t="s">
        <v>19</v>
      </c>
      <c r="S6" t="s">
        <v>20</v>
      </c>
      <c r="T6" t="s">
        <v>72</v>
      </c>
      <c r="U6" t="s">
        <v>36</v>
      </c>
      <c r="V6" t="s">
        <v>37</v>
      </c>
    </row>
    <row r="7" spans="1:22">
      <c r="B7" s="7"/>
      <c r="C7">
        <v>2.2846864864864864</v>
      </c>
      <c r="E7">
        <v>1.4479168269230769</v>
      </c>
      <c r="G7" t="s">
        <v>73</v>
      </c>
      <c r="H7">
        <v>110.28410284974095</v>
      </c>
      <c r="I7">
        <v>109.8957652173912</v>
      </c>
      <c r="J7">
        <v>72.23</v>
      </c>
      <c r="K7">
        <v>99.348559210526261</v>
      </c>
      <c r="L7">
        <v>133.05094625000001</v>
      </c>
      <c r="M7">
        <v>120.53962222222209</v>
      </c>
      <c r="N7">
        <v>113.67356656626504</v>
      </c>
      <c r="O7">
        <v>51.777360984848492</v>
      </c>
      <c r="P7">
        <v>48.175611363636371</v>
      </c>
      <c r="Q7">
        <v>71.302681992337199</v>
      </c>
      <c r="R7">
        <v>55.669500638977659</v>
      </c>
      <c r="S7">
        <v>59.215137790697689</v>
      </c>
      <c r="T7">
        <v>49.769965476190443</v>
      </c>
      <c r="U7">
        <v>55.914658646616573</v>
      </c>
      <c r="V7">
        <v>41.098812151898727</v>
      </c>
    </row>
    <row r="8" spans="1:22">
      <c r="B8" s="7"/>
      <c r="C8">
        <v>1.9297297297297298</v>
      </c>
      <c r="E8">
        <v>1.3693908653846152</v>
      </c>
      <c r="G8" t="s">
        <v>74</v>
      </c>
      <c r="H8">
        <v>69.115845077720167</v>
      </c>
      <c r="I8">
        <v>106.50171180124224</v>
      </c>
      <c r="J8">
        <v>74.226679399141602</v>
      </c>
      <c r="K8">
        <v>72.35146730038025</v>
      </c>
      <c r="L8">
        <v>97.023697005987998</v>
      </c>
      <c r="M8">
        <v>79.873553182751593</v>
      </c>
      <c r="N8">
        <v>71.291232309178696</v>
      </c>
      <c r="O8">
        <v>33.760803463203473</v>
      </c>
      <c r="P8">
        <v>47.587677725118482</v>
      </c>
      <c r="Q8">
        <v>48.175611363636371</v>
      </c>
      <c r="R8">
        <v>37.115949999999998</v>
      </c>
      <c r="S8">
        <v>33.257134133333338</v>
      </c>
      <c r="T8">
        <v>39.85115447154476</v>
      </c>
      <c r="U8">
        <v>32.411311764705886</v>
      </c>
      <c r="V8">
        <v>33.147912093023244</v>
      </c>
    </row>
    <row r="9" spans="1:22">
      <c r="B9" s="7"/>
      <c r="C9">
        <v>1.817118918918919</v>
      </c>
      <c r="E9">
        <v>1.3405447115384614</v>
      </c>
      <c r="G9" t="s">
        <v>75</v>
      </c>
      <c r="H9">
        <f>H7/H8</f>
        <v>1.5956413862223262</v>
      </c>
      <c r="I9">
        <f>I7/I8</f>
        <v>1.031868533930075</v>
      </c>
      <c r="J9">
        <f t="shared" ref="J9:V9" si="0">J7/J8</f>
        <v>0.97310024622811442</v>
      </c>
      <c r="K9">
        <f t="shared" si="0"/>
        <v>1.3731381396601492</v>
      </c>
      <c r="L9">
        <f t="shared" si="0"/>
        <v>1.3713242265112668</v>
      </c>
      <c r="M9">
        <f t="shared" si="0"/>
        <v>1.5091305872724363</v>
      </c>
      <c r="N9">
        <f t="shared" si="0"/>
        <v>1.5944957449084471</v>
      </c>
      <c r="O9">
        <f t="shared" si="0"/>
        <v>1.5336531028143805</v>
      </c>
      <c r="P9">
        <f t="shared" si="0"/>
        <v>1.0123547453169282</v>
      </c>
      <c r="Q9">
        <f t="shared" si="0"/>
        <v>1.480057646889718</v>
      </c>
      <c r="R9">
        <f t="shared" si="0"/>
        <v>1.4998807962339011</v>
      </c>
      <c r="S9">
        <f t="shared" si="0"/>
        <v>1.780524369697474</v>
      </c>
      <c r="T9">
        <f t="shared" si="0"/>
        <v>1.2488964532188922</v>
      </c>
      <c r="U9">
        <f t="shared" si="0"/>
        <v>1.7251587671778383</v>
      </c>
      <c r="V9">
        <f t="shared" si="0"/>
        <v>1.2398612629526351</v>
      </c>
    </row>
    <row r="10" spans="1:22">
      <c r="B10" s="7" t="s">
        <v>62</v>
      </c>
      <c r="C10">
        <v>1.8257300380228136</v>
      </c>
      <c r="D10" t="s">
        <v>62</v>
      </c>
      <c r="E10">
        <v>1.5559222431668238</v>
      </c>
    </row>
    <row r="11" spans="1:22">
      <c r="B11" s="7"/>
      <c r="C11">
        <v>1.4752851711026616</v>
      </c>
      <c r="E11">
        <v>1.4231856738925541</v>
      </c>
    </row>
    <row r="12" spans="1:22">
      <c r="B12" s="7"/>
      <c r="C12">
        <v>1.3922699619771863</v>
      </c>
      <c r="E12">
        <v>1.401193685202639</v>
      </c>
      <c r="G12" t="s">
        <v>76</v>
      </c>
      <c r="H12" t="s">
        <v>16</v>
      </c>
      <c r="I12" t="s">
        <v>17</v>
      </c>
      <c r="J12" t="s">
        <v>18</v>
      </c>
      <c r="K12" t="s">
        <v>19</v>
      </c>
      <c r="L12" t="s">
        <v>72</v>
      </c>
      <c r="M12" t="s">
        <v>36</v>
      </c>
      <c r="N12" t="s">
        <v>37</v>
      </c>
      <c r="O12" t="s">
        <v>16</v>
      </c>
      <c r="P12" t="s">
        <v>17</v>
      </c>
      <c r="Q12" t="s">
        <v>18</v>
      </c>
      <c r="R12" t="s">
        <v>19</v>
      </c>
      <c r="S12" t="s">
        <v>20</v>
      </c>
      <c r="T12" t="s">
        <v>72</v>
      </c>
      <c r="U12" t="s">
        <v>36</v>
      </c>
      <c r="V12" t="s">
        <v>37</v>
      </c>
    </row>
    <row r="13" spans="1:22">
      <c r="B13" s="7"/>
      <c r="C13">
        <v>2.0679891696750903</v>
      </c>
      <c r="E13">
        <v>1.3572101790763431</v>
      </c>
      <c r="G13" t="s">
        <v>73</v>
      </c>
      <c r="H13">
        <v>104.43440038910499</v>
      </c>
      <c r="I13">
        <v>96.029758078602612</v>
      </c>
      <c r="J13">
        <v>92.235366480446928</v>
      </c>
      <c r="K13">
        <v>90.222219390581756</v>
      </c>
      <c r="L13">
        <v>113.38086098765429</v>
      </c>
      <c r="M13">
        <v>121.16754490291262</v>
      </c>
      <c r="N13">
        <v>90.455332432432428</v>
      </c>
      <c r="O13">
        <v>68.749613058419214</v>
      </c>
      <c r="P13">
        <v>59.336822653721683</v>
      </c>
      <c r="Q13">
        <v>55.093637209302322</v>
      </c>
      <c r="R13">
        <v>64.973472274143319</v>
      </c>
      <c r="S13">
        <v>58.598232950191566</v>
      </c>
      <c r="T13">
        <v>83.238250367647026</v>
      </c>
      <c r="U13">
        <v>68.095284671532852</v>
      </c>
      <c r="V13">
        <v>51.58865647668398</v>
      </c>
    </row>
    <row r="14" spans="1:22">
      <c r="B14" s="7"/>
      <c r="C14">
        <v>1.8050541516245489</v>
      </c>
      <c r="E14">
        <v>1.347785108388313</v>
      </c>
      <c r="G14" t="s">
        <v>74</v>
      </c>
      <c r="H14">
        <v>88.559280291970779</v>
      </c>
      <c r="I14">
        <v>67.902047204968923</v>
      </c>
      <c r="J14">
        <v>79.845978947368437</v>
      </c>
      <c r="K14">
        <v>65.831726484018262</v>
      </c>
      <c r="L14">
        <v>95.979229838709642</v>
      </c>
      <c r="M14">
        <v>98.505768076923104</v>
      </c>
      <c r="N14">
        <v>78.105325742574252</v>
      </c>
      <c r="O14">
        <v>49.976309729729721</v>
      </c>
      <c r="P14">
        <v>47.130840796019896</v>
      </c>
      <c r="Q14">
        <v>43.149723396226413</v>
      </c>
      <c r="R14">
        <v>44.307701287553655</v>
      </c>
      <c r="S14">
        <v>42.672919424460424</v>
      </c>
      <c r="T14">
        <v>63.304836666666681</v>
      </c>
      <c r="U14">
        <v>66.167304729729736</v>
      </c>
      <c r="V14">
        <v>38.32844347826088</v>
      </c>
    </row>
    <row r="15" spans="1:22">
      <c r="B15" s="7"/>
      <c r="C15">
        <v>1.7057761732851986</v>
      </c>
      <c r="E15">
        <v>1.3163680490103677</v>
      </c>
      <c r="G15" t="s">
        <v>75</v>
      </c>
      <c r="H15">
        <f>H13/H14</f>
        <v>1.1792598138195747</v>
      </c>
      <c r="I15">
        <f>I13/I14</f>
        <v>1.4142395116413422</v>
      </c>
      <c r="J15">
        <f>J13/J14</f>
        <v>1.1551660797000827</v>
      </c>
      <c r="K15">
        <f t="shared" ref="K15:V15" si="1">K13/K14</f>
        <v>1.3704975428904282</v>
      </c>
      <c r="L15">
        <f t="shared" si="1"/>
        <v>1.1813062177951166</v>
      </c>
      <c r="M15">
        <f t="shared" si="1"/>
        <v>1.2300553284178541</v>
      </c>
      <c r="N15">
        <f t="shared" si="1"/>
        <v>1.1581199050441491</v>
      </c>
      <c r="O15">
        <f t="shared" si="1"/>
        <v>1.3756440487545982</v>
      </c>
      <c r="P15">
        <f t="shared" si="1"/>
        <v>1.2589807788604646</v>
      </c>
      <c r="Q15">
        <f t="shared" si="1"/>
        <v>1.2768016309954016</v>
      </c>
      <c r="R15">
        <f t="shared" si="1"/>
        <v>1.4664148756549198</v>
      </c>
      <c r="S15">
        <f t="shared" si="1"/>
        <v>1.3731948444240409</v>
      </c>
      <c r="T15">
        <f t="shared" si="1"/>
        <v>1.3148797904011706</v>
      </c>
      <c r="U15">
        <f t="shared" si="1"/>
        <v>1.0291379549110884</v>
      </c>
      <c r="V15">
        <f t="shared" si="1"/>
        <v>1.345962731461924</v>
      </c>
    </row>
    <row r="16" spans="1:22">
      <c r="B16" s="7"/>
      <c r="C16">
        <v>1.6167256317689529</v>
      </c>
      <c r="E16">
        <v>1.2998741753063148</v>
      </c>
    </row>
    <row r="17" spans="2:22">
      <c r="B17" s="7"/>
      <c r="C17">
        <v>1.6022851985559567</v>
      </c>
      <c r="D17" t="s">
        <v>63</v>
      </c>
      <c r="E17">
        <v>1.556855140186916</v>
      </c>
    </row>
    <row r="18" spans="2:22">
      <c r="B18" s="7"/>
      <c r="C18">
        <v>1.549938628158845</v>
      </c>
      <c r="E18">
        <v>1.5342663551401872</v>
      </c>
      <c r="G18" t="s">
        <v>77</v>
      </c>
      <c r="H18" t="s">
        <v>16</v>
      </c>
      <c r="I18" t="s">
        <v>17</v>
      </c>
      <c r="J18" t="s">
        <v>18</v>
      </c>
      <c r="K18" t="s">
        <v>19</v>
      </c>
      <c r="L18" t="s">
        <v>20</v>
      </c>
      <c r="M18" t="s">
        <v>72</v>
      </c>
      <c r="N18" t="s">
        <v>36</v>
      </c>
      <c r="O18" t="s">
        <v>16</v>
      </c>
      <c r="P18" t="s">
        <v>17</v>
      </c>
      <c r="Q18" t="s">
        <v>18</v>
      </c>
      <c r="R18" t="s">
        <v>19</v>
      </c>
      <c r="S18" t="s">
        <v>20</v>
      </c>
      <c r="T18" t="s">
        <v>72</v>
      </c>
      <c r="U18" t="s">
        <v>36</v>
      </c>
      <c r="V18" t="s">
        <v>37</v>
      </c>
    </row>
    <row r="19" spans="2:22">
      <c r="B19" s="7"/>
      <c r="C19">
        <v>1.3537906137184117</v>
      </c>
      <c r="E19">
        <v>1.4610607476635515</v>
      </c>
      <c r="G19" t="s">
        <v>73</v>
      </c>
      <c r="H19">
        <v>90.479230952380973</v>
      </c>
      <c r="I19">
        <v>74.036545421245407</v>
      </c>
      <c r="J19">
        <v>94.793882786885348</v>
      </c>
      <c r="K19">
        <v>90.159529411764694</v>
      </c>
      <c r="L19">
        <v>83.318931095406427</v>
      </c>
      <c r="M19">
        <v>84.483716949152523</v>
      </c>
      <c r="N19">
        <v>74.223806302520998</v>
      </c>
      <c r="O19">
        <v>103.30437781690142</v>
      </c>
      <c r="P19">
        <v>60.39006160000001</v>
      </c>
      <c r="Q19">
        <v>86.514358636363696</v>
      </c>
      <c r="R19">
        <v>82.710226181818214</v>
      </c>
      <c r="S19">
        <v>77.417920833333369</v>
      </c>
      <c r="T19">
        <v>73.3025003717472</v>
      </c>
      <c r="U19">
        <v>69.010734098360658</v>
      </c>
      <c r="V19">
        <v>50.920956296296318</v>
      </c>
    </row>
    <row r="20" spans="2:22">
      <c r="B20" s="7" t="s">
        <v>63</v>
      </c>
      <c r="C20">
        <v>2.1545325670498081</v>
      </c>
      <c r="E20">
        <v>1.1697803738317758</v>
      </c>
      <c r="G20" t="s">
        <v>74</v>
      </c>
      <c r="H20">
        <v>91.150230635838142</v>
      </c>
      <c r="I20">
        <v>74.050930111524139</v>
      </c>
      <c r="J20">
        <v>97.551563598326396</v>
      </c>
      <c r="K20">
        <v>98.680413157894762</v>
      </c>
      <c r="L20">
        <v>87.130510810810819</v>
      </c>
      <c r="M20">
        <v>91.603213149847122</v>
      </c>
      <c r="N20">
        <v>69.544544751381196</v>
      </c>
      <c r="O20">
        <v>90.706968181818198</v>
      </c>
      <c r="P20">
        <v>68.422655284552846</v>
      </c>
      <c r="Q20">
        <v>82.842088571428619</v>
      </c>
      <c r="R20">
        <v>82.657875531914897</v>
      </c>
      <c r="S20">
        <v>79.599347191011233</v>
      </c>
      <c r="T20">
        <v>64.698705813953495</v>
      </c>
      <c r="U20">
        <v>72.470668627451019</v>
      </c>
      <c r="V20">
        <v>52.834946202531626</v>
      </c>
    </row>
    <row r="21" spans="2:22">
      <c r="B21" s="7"/>
      <c r="C21">
        <v>1.6015325670498082</v>
      </c>
      <c r="E21">
        <v>1.2120343839541547</v>
      </c>
      <c r="G21" t="s">
        <v>75</v>
      </c>
      <c r="H21">
        <f>H19/H20</f>
        <v>0.99263853005333647</v>
      </c>
      <c r="I21">
        <f t="shared" ref="I21:V21" si="2">I19/I20</f>
        <v>0.99980574598783478</v>
      </c>
      <c r="J21">
        <f t="shared" si="2"/>
        <v>0.97173104448847236</v>
      </c>
      <c r="K21">
        <f t="shared" si="2"/>
        <v>0.91365172202414546</v>
      </c>
      <c r="L21">
        <f t="shared" si="2"/>
        <v>0.95625436279513387</v>
      </c>
      <c r="M21">
        <f t="shared" si="2"/>
        <v>0.92227896865311565</v>
      </c>
      <c r="N21">
        <f t="shared" si="2"/>
        <v>1.0672843796428313</v>
      </c>
      <c r="O21">
        <f t="shared" si="2"/>
        <v>1.138880285468612</v>
      </c>
      <c r="P21">
        <f t="shared" si="2"/>
        <v>0.88260330366970896</v>
      </c>
      <c r="Q21">
        <f t="shared" si="2"/>
        <v>1.0443285548235393</v>
      </c>
      <c r="R21">
        <f t="shared" si="2"/>
        <v>1.0006333413430533</v>
      </c>
      <c r="S21">
        <f t="shared" si="2"/>
        <v>0.97259492150804716</v>
      </c>
      <c r="T21">
        <f t="shared" si="2"/>
        <v>1.1329824831818835</v>
      </c>
      <c r="U21">
        <f t="shared" si="2"/>
        <v>0.95225744988118155</v>
      </c>
      <c r="V21">
        <f t="shared" si="2"/>
        <v>0.9637741675954693</v>
      </c>
    </row>
    <row r="22" spans="2:22">
      <c r="B22" s="7"/>
      <c r="C22">
        <v>1.6145834821428573</v>
      </c>
      <c r="D22" t="s">
        <v>64</v>
      </c>
      <c r="E22">
        <v>1.305540113708149</v>
      </c>
    </row>
    <row r="23" spans="2:22">
      <c r="B23" s="7"/>
      <c r="C23">
        <v>1.5736607142857144</v>
      </c>
      <c r="E23">
        <v>1.3036095541401276</v>
      </c>
    </row>
    <row r="24" spans="2:22">
      <c r="B24" s="7"/>
      <c r="C24">
        <v>1.546875</v>
      </c>
      <c r="E24">
        <v>1.2388535031847134</v>
      </c>
    </row>
    <row r="25" spans="2:22">
      <c r="B25" s="7"/>
      <c r="C25">
        <v>1.4672616071428575</v>
      </c>
      <c r="E25">
        <v>1.1804668789808916</v>
      </c>
    </row>
    <row r="26" spans="2:22">
      <c r="B26" s="7" t="s">
        <v>64</v>
      </c>
      <c r="C26">
        <v>1.8218389162561577</v>
      </c>
      <c r="E26">
        <v>1.0732484076433122</v>
      </c>
    </row>
    <row r="27" spans="2:22">
      <c r="B27" s="7"/>
      <c r="C27">
        <v>1.6748768472906403</v>
      </c>
      <c r="D27" t="s">
        <v>65</v>
      </c>
      <c r="E27">
        <v>1.3665960929250263</v>
      </c>
    </row>
    <row r="28" spans="2:22">
      <c r="B28" s="7"/>
      <c r="C28">
        <v>1.6444990147783252</v>
      </c>
      <c r="E28">
        <v>1.3164376979936643</v>
      </c>
    </row>
    <row r="29" spans="2:22">
      <c r="C29">
        <v>1.6100162561576352</v>
      </c>
      <c r="E29">
        <v>1.3155580781414993</v>
      </c>
    </row>
    <row r="30" spans="2:22">
      <c r="B30" t="s">
        <v>65</v>
      </c>
      <c r="C30">
        <v>2.2580191554201132</v>
      </c>
      <c r="E30">
        <v>1.2178812038014781</v>
      </c>
    </row>
    <row r="31" spans="2:22">
      <c r="C31">
        <v>2.1607879843273836</v>
      </c>
      <c r="D31" t="s">
        <v>67</v>
      </c>
      <c r="E31">
        <v>1.4521625528913964</v>
      </c>
    </row>
    <row r="32" spans="2:22">
      <c r="C32">
        <v>1.9605267740531127</v>
      </c>
      <c r="E32">
        <v>1.2188529619181947</v>
      </c>
    </row>
    <row r="33" spans="3:5">
      <c r="C33">
        <v>1.6209534175010885</v>
      </c>
      <c r="E33">
        <v>1.2188529619181947</v>
      </c>
    </row>
    <row r="34" spans="3:5">
      <c r="C34">
        <v>2.4147982062780269</v>
      </c>
      <c r="E34">
        <v>1.2118004231311708</v>
      </c>
    </row>
    <row r="35" spans="3:5">
      <c r="C35">
        <v>1.9850538116591927</v>
      </c>
      <c r="E35">
        <v>1.1747767983074755</v>
      </c>
    </row>
    <row r="36" spans="3:5">
      <c r="C36">
        <v>1.6659192825112106</v>
      </c>
      <c r="D36" t="s">
        <v>68</v>
      </c>
      <c r="E36">
        <v>1.5204513399153736</v>
      </c>
    </row>
    <row r="37" spans="3:5">
      <c r="E37">
        <v>1.3939830747531734</v>
      </c>
    </row>
    <row r="38" spans="3:5">
      <c r="E38">
        <v>1.3253399153737657</v>
      </c>
    </row>
    <row r="39" spans="3:5">
      <c r="E39">
        <v>1.310296191819464</v>
      </c>
    </row>
    <row r="40" spans="3:5">
      <c r="E40">
        <v>1.2863187588152327</v>
      </c>
    </row>
    <row r="41" spans="3:5">
      <c r="E41">
        <v>1.207334273624823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4"/>
  <sheetViews>
    <sheetView workbookViewId="0">
      <selection activeCell="C51" sqref="C51"/>
    </sheetView>
  </sheetViews>
  <sheetFormatPr baseColWidth="10" defaultRowHeight="15" x14ac:dyDescent="0"/>
  <sheetData>
    <row r="1" spans="1:19">
      <c r="A1" t="s">
        <v>21</v>
      </c>
    </row>
    <row r="5" spans="1:19">
      <c r="A5" t="s">
        <v>16</v>
      </c>
      <c r="B5" t="s">
        <v>8</v>
      </c>
      <c r="E5" t="s">
        <v>17</v>
      </c>
      <c r="F5" t="s">
        <v>9</v>
      </c>
      <c r="I5" t="s">
        <v>18</v>
      </c>
      <c r="J5" t="s">
        <v>10</v>
      </c>
      <c r="M5" t="s">
        <v>19</v>
      </c>
      <c r="N5" t="s">
        <v>11</v>
      </c>
      <c r="Q5" t="s">
        <v>20</v>
      </c>
      <c r="R5" t="s">
        <v>12</v>
      </c>
    </row>
    <row r="6" spans="1:19">
      <c r="B6" t="s">
        <v>13</v>
      </c>
      <c r="C6" t="s">
        <v>14</v>
      </c>
      <c r="E6">
        <v>14</v>
      </c>
      <c r="F6">
        <v>0</v>
      </c>
      <c r="G6">
        <v>0</v>
      </c>
      <c r="I6">
        <v>1</v>
      </c>
      <c r="J6">
        <v>0</v>
      </c>
      <c r="K6">
        <v>0</v>
      </c>
      <c r="M6">
        <v>1</v>
      </c>
      <c r="N6">
        <v>0</v>
      </c>
      <c r="O6">
        <v>0</v>
      </c>
      <c r="R6" t="s">
        <v>15</v>
      </c>
      <c r="S6" t="s">
        <v>14</v>
      </c>
    </row>
    <row r="7" spans="1:19">
      <c r="A7">
        <v>1</v>
      </c>
      <c r="B7">
        <v>0</v>
      </c>
      <c r="C7">
        <v>2</v>
      </c>
      <c r="E7">
        <v>15</v>
      </c>
      <c r="F7">
        <v>0</v>
      </c>
      <c r="G7">
        <v>0</v>
      </c>
      <c r="I7">
        <v>2</v>
      </c>
      <c r="J7">
        <v>0</v>
      </c>
      <c r="K7">
        <v>0</v>
      </c>
      <c r="M7">
        <v>2</v>
      </c>
      <c r="N7">
        <v>0</v>
      </c>
      <c r="O7">
        <v>0</v>
      </c>
      <c r="Q7">
        <v>18</v>
      </c>
      <c r="R7">
        <v>0</v>
      </c>
      <c r="S7" s="4">
        <v>4</v>
      </c>
    </row>
    <row r="8" spans="1:19">
      <c r="A8">
        <v>2</v>
      </c>
      <c r="B8">
        <v>0</v>
      </c>
      <c r="C8">
        <v>0</v>
      </c>
      <c r="E8">
        <v>16</v>
      </c>
      <c r="F8">
        <v>0</v>
      </c>
      <c r="G8">
        <v>0</v>
      </c>
      <c r="I8">
        <v>3</v>
      </c>
      <c r="J8">
        <v>0</v>
      </c>
      <c r="K8">
        <v>0</v>
      </c>
      <c r="M8">
        <v>3</v>
      </c>
      <c r="N8">
        <v>0</v>
      </c>
      <c r="O8">
        <v>0</v>
      </c>
      <c r="Q8">
        <v>19</v>
      </c>
      <c r="R8">
        <v>0</v>
      </c>
      <c r="S8" s="4">
        <v>4</v>
      </c>
    </row>
    <row r="9" spans="1:19">
      <c r="A9">
        <v>3</v>
      </c>
      <c r="B9">
        <v>0</v>
      </c>
      <c r="C9">
        <v>0</v>
      </c>
      <c r="E9">
        <v>17</v>
      </c>
      <c r="F9">
        <v>0</v>
      </c>
      <c r="G9">
        <v>1</v>
      </c>
      <c r="I9">
        <v>4</v>
      </c>
      <c r="J9">
        <v>0</v>
      </c>
      <c r="K9">
        <v>0</v>
      </c>
      <c r="M9">
        <v>4</v>
      </c>
      <c r="N9">
        <v>1</v>
      </c>
      <c r="O9">
        <v>0</v>
      </c>
      <c r="Q9">
        <v>20</v>
      </c>
      <c r="R9">
        <v>0</v>
      </c>
      <c r="S9" s="4">
        <v>1</v>
      </c>
    </row>
    <row r="10" spans="1:19">
      <c r="A10">
        <v>4</v>
      </c>
      <c r="B10">
        <v>1</v>
      </c>
      <c r="C10">
        <v>0</v>
      </c>
      <c r="E10">
        <v>18</v>
      </c>
      <c r="F10">
        <v>0</v>
      </c>
      <c r="G10">
        <v>0</v>
      </c>
      <c r="I10">
        <v>5</v>
      </c>
      <c r="J10">
        <v>0</v>
      </c>
      <c r="K10">
        <v>0</v>
      </c>
      <c r="M10">
        <v>5</v>
      </c>
      <c r="N10">
        <v>1</v>
      </c>
      <c r="O10">
        <v>0</v>
      </c>
      <c r="Q10">
        <v>21</v>
      </c>
      <c r="R10">
        <v>0</v>
      </c>
      <c r="S10" s="4">
        <v>2</v>
      </c>
    </row>
    <row r="11" spans="1:19">
      <c r="A11">
        <v>5</v>
      </c>
      <c r="B11">
        <v>0</v>
      </c>
      <c r="C11">
        <v>0</v>
      </c>
      <c r="E11">
        <v>19</v>
      </c>
      <c r="F11">
        <v>0</v>
      </c>
      <c r="G11">
        <v>0</v>
      </c>
      <c r="I11">
        <v>6</v>
      </c>
      <c r="J11">
        <v>0</v>
      </c>
      <c r="K11">
        <v>0</v>
      </c>
      <c r="M11">
        <v>6</v>
      </c>
      <c r="N11">
        <v>0</v>
      </c>
      <c r="O11">
        <v>0</v>
      </c>
      <c r="Q11">
        <v>22</v>
      </c>
      <c r="R11">
        <v>0</v>
      </c>
      <c r="S11" s="4">
        <v>2</v>
      </c>
    </row>
    <row r="12" spans="1:19">
      <c r="A12">
        <v>6</v>
      </c>
      <c r="B12">
        <v>1</v>
      </c>
      <c r="C12">
        <v>0</v>
      </c>
      <c r="E12">
        <v>20</v>
      </c>
      <c r="F12">
        <v>0</v>
      </c>
      <c r="G12">
        <v>0</v>
      </c>
      <c r="I12">
        <v>7</v>
      </c>
      <c r="J12">
        <v>0</v>
      </c>
      <c r="K12">
        <v>0</v>
      </c>
      <c r="M12">
        <v>7</v>
      </c>
      <c r="N12">
        <v>0</v>
      </c>
      <c r="O12">
        <v>0</v>
      </c>
      <c r="Q12">
        <v>23</v>
      </c>
      <c r="R12">
        <v>0</v>
      </c>
      <c r="S12" s="4">
        <v>2</v>
      </c>
    </row>
    <row r="13" spans="1:19">
      <c r="A13">
        <v>7</v>
      </c>
      <c r="B13">
        <v>1</v>
      </c>
      <c r="C13">
        <v>0</v>
      </c>
      <c r="E13">
        <v>21</v>
      </c>
      <c r="F13">
        <v>0</v>
      </c>
      <c r="G13">
        <v>0</v>
      </c>
      <c r="I13">
        <v>8</v>
      </c>
      <c r="J13">
        <v>0</v>
      </c>
      <c r="K13">
        <v>1</v>
      </c>
      <c r="M13">
        <v>8</v>
      </c>
      <c r="N13">
        <v>0</v>
      </c>
      <c r="O13">
        <v>0</v>
      </c>
      <c r="Q13">
        <v>24</v>
      </c>
      <c r="R13">
        <v>1</v>
      </c>
      <c r="S13" s="4">
        <v>1</v>
      </c>
    </row>
    <row r="14" spans="1:19">
      <c r="A14">
        <v>8</v>
      </c>
      <c r="B14">
        <v>1</v>
      </c>
      <c r="C14">
        <v>1</v>
      </c>
      <c r="E14">
        <v>22</v>
      </c>
      <c r="F14">
        <v>0</v>
      </c>
      <c r="G14">
        <v>0</v>
      </c>
      <c r="I14">
        <v>9</v>
      </c>
      <c r="J14">
        <v>0</v>
      </c>
      <c r="K14">
        <v>0</v>
      </c>
      <c r="M14">
        <v>9</v>
      </c>
      <c r="N14">
        <v>0</v>
      </c>
      <c r="O14">
        <v>0</v>
      </c>
      <c r="Q14">
        <v>25</v>
      </c>
      <c r="R14">
        <v>1</v>
      </c>
      <c r="S14" s="4">
        <v>1</v>
      </c>
    </row>
    <row r="15" spans="1:19">
      <c r="A15">
        <v>9</v>
      </c>
      <c r="B15">
        <v>1</v>
      </c>
      <c r="C15">
        <v>0</v>
      </c>
      <c r="E15">
        <v>23</v>
      </c>
      <c r="F15">
        <v>0</v>
      </c>
      <c r="G15">
        <v>1</v>
      </c>
      <c r="I15">
        <v>10</v>
      </c>
      <c r="J15">
        <v>0</v>
      </c>
      <c r="K15" s="4">
        <v>1</v>
      </c>
      <c r="M15">
        <v>10</v>
      </c>
      <c r="N15" s="4">
        <v>1</v>
      </c>
      <c r="O15">
        <v>1</v>
      </c>
      <c r="Q15">
        <v>26</v>
      </c>
      <c r="R15">
        <v>0</v>
      </c>
      <c r="S15" s="4">
        <v>2</v>
      </c>
    </row>
    <row r="16" spans="1:19">
      <c r="A16">
        <v>10</v>
      </c>
      <c r="B16" s="4">
        <v>2</v>
      </c>
      <c r="C16">
        <v>1</v>
      </c>
      <c r="E16">
        <v>24</v>
      </c>
      <c r="F16">
        <v>0</v>
      </c>
      <c r="G16">
        <v>1</v>
      </c>
      <c r="I16">
        <v>11</v>
      </c>
      <c r="J16">
        <v>0</v>
      </c>
      <c r="K16" s="4">
        <v>1</v>
      </c>
      <c r="M16">
        <v>11</v>
      </c>
      <c r="N16" s="4">
        <v>1</v>
      </c>
      <c r="O16">
        <v>1</v>
      </c>
      <c r="Q16">
        <v>27</v>
      </c>
      <c r="R16">
        <v>0</v>
      </c>
      <c r="S16" s="4">
        <v>5</v>
      </c>
    </row>
    <row r="17" spans="1:19">
      <c r="A17">
        <v>11</v>
      </c>
      <c r="B17" s="4">
        <v>2</v>
      </c>
      <c r="C17">
        <v>0</v>
      </c>
      <c r="E17">
        <v>25</v>
      </c>
      <c r="F17" s="4">
        <v>1</v>
      </c>
      <c r="G17">
        <v>0</v>
      </c>
      <c r="I17">
        <v>12</v>
      </c>
      <c r="J17">
        <v>0</v>
      </c>
      <c r="K17" s="4">
        <v>0</v>
      </c>
      <c r="M17">
        <v>12</v>
      </c>
      <c r="N17" s="4">
        <v>1</v>
      </c>
      <c r="O17">
        <v>0</v>
      </c>
      <c r="Q17">
        <v>28</v>
      </c>
      <c r="R17">
        <v>0</v>
      </c>
      <c r="S17" s="4">
        <v>4</v>
      </c>
    </row>
    <row r="18" spans="1:19">
      <c r="A18">
        <v>12</v>
      </c>
      <c r="B18" s="4">
        <v>1</v>
      </c>
      <c r="C18">
        <v>1</v>
      </c>
      <c r="E18">
        <v>26</v>
      </c>
      <c r="F18" s="4">
        <v>1</v>
      </c>
      <c r="G18">
        <v>1</v>
      </c>
      <c r="I18">
        <v>13</v>
      </c>
      <c r="J18">
        <v>0</v>
      </c>
      <c r="K18" s="4">
        <v>0</v>
      </c>
      <c r="M18">
        <v>13</v>
      </c>
      <c r="N18" s="4">
        <v>1</v>
      </c>
      <c r="O18">
        <v>0</v>
      </c>
      <c r="Q18">
        <v>29</v>
      </c>
      <c r="R18">
        <v>2</v>
      </c>
      <c r="S18" s="4">
        <v>2</v>
      </c>
    </row>
    <row r="19" spans="1:19">
      <c r="A19">
        <v>13</v>
      </c>
      <c r="B19" s="4">
        <v>3</v>
      </c>
      <c r="C19">
        <v>3</v>
      </c>
      <c r="E19">
        <v>27</v>
      </c>
      <c r="F19" s="4">
        <v>1</v>
      </c>
      <c r="G19">
        <v>1</v>
      </c>
      <c r="I19">
        <v>14</v>
      </c>
      <c r="J19">
        <v>0</v>
      </c>
      <c r="K19" s="4">
        <v>1</v>
      </c>
      <c r="M19">
        <v>14</v>
      </c>
      <c r="N19" s="4">
        <v>2</v>
      </c>
      <c r="O19">
        <v>0</v>
      </c>
      <c r="Q19">
        <v>30</v>
      </c>
      <c r="R19">
        <v>2</v>
      </c>
      <c r="S19" s="4">
        <v>3</v>
      </c>
    </row>
    <row r="20" spans="1:19">
      <c r="A20">
        <v>14</v>
      </c>
      <c r="B20" s="4">
        <v>2</v>
      </c>
      <c r="C20">
        <v>1</v>
      </c>
      <c r="E20">
        <v>28</v>
      </c>
      <c r="F20" s="4">
        <v>0</v>
      </c>
      <c r="G20">
        <v>1</v>
      </c>
      <c r="I20">
        <v>15</v>
      </c>
      <c r="J20">
        <v>0</v>
      </c>
      <c r="K20" s="4">
        <v>3</v>
      </c>
      <c r="M20">
        <v>15</v>
      </c>
      <c r="N20" s="4">
        <v>0</v>
      </c>
      <c r="O20">
        <v>0</v>
      </c>
      <c r="Q20">
        <v>31</v>
      </c>
      <c r="R20">
        <v>2</v>
      </c>
      <c r="S20" s="4">
        <v>3</v>
      </c>
    </row>
    <row r="21" spans="1:19">
      <c r="A21">
        <v>15</v>
      </c>
      <c r="B21" s="4">
        <v>2</v>
      </c>
      <c r="C21">
        <v>1</v>
      </c>
      <c r="E21">
        <v>29</v>
      </c>
      <c r="F21" s="4">
        <v>2</v>
      </c>
      <c r="G21">
        <v>0</v>
      </c>
      <c r="I21">
        <v>16</v>
      </c>
      <c r="J21">
        <v>0</v>
      </c>
      <c r="K21" s="4">
        <v>2</v>
      </c>
      <c r="M21">
        <v>16</v>
      </c>
      <c r="N21" s="4">
        <v>1</v>
      </c>
      <c r="O21">
        <v>0</v>
      </c>
      <c r="Q21">
        <v>32</v>
      </c>
      <c r="R21">
        <v>2</v>
      </c>
      <c r="S21" s="4">
        <v>3</v>
      </c>
    </row>
    <row r="22" spans="1:19">
      <c r="A22">
        <v>16</v>
      </c>
      <c r="B22" s="4">
        <v>1</v>
      </c>
      <c r="C22">
        <v>1</v>
      </c>
      <c r="E22">
        <v>30</v>
      </c>
      <c r="F22" s="4">
        <v>3</v>
      </c>
      <c r="G22">
        <v>1</v>
      </c>
      <c r="I22">
        <v>17</v>
      </c>
      <c r="J22">
        <v>1</v>
      </c>
      <c r="K22" s="4">
        <v>0</v>
      </c>
      <c r="M22">
        <v>17</v>
      </c>
      <c r="N22" s="4">
        <v>0</v>
      </c>
      <c r="O22">
        <v>0</v>
      </c>
      <c r="Q22">
        <v>33</v>
      </c>
      <c r="R22">
        <v>1</v>
      </c>
      <c r="S22" s="4">
        <v>4</v>
      </c>
    </row>
    <row r="23" spans="1:19">
      <c r="A23">
        <v>17</v>
      </c>
      <c r="B23" s="4">
        <v>1</v>
      </c>
      <c r="C23">
        <v>1</v>
      </c>
      <c r="E23">
        <v>31</v>
      </c>
      <c r="F23" s="4">
        <v>1</v>
      </c>
      <c r="G23">
        <v>0</v>
      </c>
      <c r="I23">
        <v>18</v>
      </c>
      <c r="J23">
        <v>0</v>
      </c>
      <c r="K23" s="4">
        <v>2</v>
      </c>
      <c r="M23">
        <v>18</v>
      </c>
      <c r="N23" s="4">
        <v>0</v>
      </c>
      <c r="O23">
        <v>0</v>
      </c>
      <c r="Q23">
        <v>34</v>
      </c>
      <c r="R23">
        <v>2</v>
      </c>
      <c r="S23" s="4">
        <v>2</v>
      </c>
    </row>
    <row r="24" spans="1:19">
      <c r="A24">
        <v>18</v>
      </c>
      <c r="B24" s="4">
        <v>1</v>
      </c>
      <c r="C24">
        <v>1</v>
      </c>
      <c r="E24">
        <v>32</v>
      </c>
      <c r="F24" s="4">
        <v>1</v>
      </c>
      <c r="G24">
        <v>1</v>
      </c>
      <c r="I24">
        <v>19</v>
      </c>
      <c r="J24">
        <v>0</v>
      </c>
      <c r="K24" s="4">
        <v>1</v>
      </c>
      <c r="M24">
        <v>19</v>
      </c>
      <c r="N24" s="4">
        <v>2</v>
      </c>
      <c r="O24">
        <v>0</v>
      </c>
      <c r="Q24">
        <v>35</v>
      </c>
      <c r="R24">
        <v>2</v>
      </c>
      <c r="S24" s="4">
        <v>2</v>
      </c>
    </row>
    <row r="25" spans="1:19">
      <c r="A25">
        <v>19</v>
      </c>
      <c r="B25" s="4">
        <v>2</v>
      </c>
      <c r="C25">
        <v>1</v>
      </c>
      <c r="E25">
        <v>33</v>
      </c>
      <c r="F25" s="4">
        <v>2</v>
      </c>
      <c r="G25">
        <v>1</v>
      </c>
      <c r="I25">
        <v>20</v>
      </c>
      <c r="J25">
        <v>0</v>
      </c>
      <c r="K25" s="4">
        <v>3</v>
      </c>
      <c r="M25">
        <v>20</v>
      </c>
      <c r="N25" s="4">
        <v>0</v>
      </c>
      <c r="O25">
        <v>0</v>
      </c>
      <c r="Q25">
        <v>36</v>
      </c>
      <c r="R25">
        <v>1</v>
      </c>
      <c r="S25" s="4">
        <v>0</v>
      </c>
    </row>
    <row r="26" spans="1:19">
      <c r="A26">
        <v>20</v>
      </c>
      <c r="B26" s="4">
        <v>1</v>
      </c>
      <c r="C26">
        <v>1</v>
      </c>
      <c r="E26">
        <v>34</v>
      </c>
      <c r="F26" s="4">
        <v>2</v>
      </c>
      <c r="G26">
        <v>0</v>
      </c>
      <c r="I26">
        <v>21</v>
      </c>
      <c r="J26">
        <v>0</v>
      </c>
      <c r="K26" s="4">
        <v>2</v>
      </c>
      <c r="M26">
        <v>21</v>
      </c>
      <c r="N26" s="4">
        <v>3</v>
      </c>
      <c r="O26">
        <v>0</v>
      </c>
      <c r="Q26">
        <v>37</v>
      </c>
      <c r="R26" s="4">
        <v>1</v>
      </c>
      <c r="S26" s="5">
        <v>2</v>
      </c>
    </row>
    <row r="27" spans="1:19">
      <c r="A27">
        <v>21</v>
      </c>
      <c r="B27" s="4">
        <v>3</v>
      </c>
      <c r="C27">
        <v>1</v>
      </c>
      <c r="E27">
        <v>35</v>
      </c>
      <c r="F27" s="4">
        <v>2</v>
      </c>
      <c r="G27">
        <v>0</v>
      </c>
      <c r="I27">
        <v>22</v>
      </c>
      <c r="J27">
        <v>1</v>
      </c>
      <c r="K27" s="4">
        <v>3</v>
      </c>
      <c r="M27">
        <v>22</v>
      </c>
      <c r="N27" s="4">
        <v>2</v>
      </c>
      <c r="O27">
        <v>0</v>
      </c>
      <c r="Q27">
        <v>38</v>
      </c>
      <c r="R27" s="4">
        <v>1</v>
      </c>
      <c r="S27" s="5">
        <v>2</v>
      </c>
    </row>
    <row r="28" spans="1:19">
      <c r="A28">
        <v>22</v>
      </c>
      <c r="B28" s="4">
        <v>3</v>
      </c>
      <c r="C28">
        <v>1</v>
      </c>
      <c r="E28">
        <v>69</v>
      </c>
      <c r="F28">
        <v>0</v>
      </c>
      <c r="G28" s="4">
        <v>0</v>
      </c>
      <c r="I28">
        <v>23</v>
      </c>
      <c r="J28">
        <v>0</v>
      </c>
      <c r="K28" s="4">
        <v>2</v>
      </c>
      <c r="M28">
        <v>23</v>
      </c>
      <c r="N28" s="4">
        <v>2</v>
      </c>
      <c r="O28">
        <v>1</v>
      </c>
      <c r="Q28">
        <v>39</v>
      </c>
      <c r="R28" s="4">
        <v>0</v>
      </c>
      <c r="S28" s="5">
        <v>1</v>
      </c>
    </row>
    <row r="29" spans="1:19">
      <c r="A29">
        <v>23</v>
      </c>
      <c r="B29" s="4">
        <v>2</v>
      </c>
      <c r="C29">
        <v>0</v>
      </c>
      <c r="E29">
        <v>70</v>
      </c>
      <c r="F29">
        <v>0</v>
      </c>
      <c r="G29" s="4">
        <v>1</v>
      </c>
      <c r="I29">
        <v>41</v>
      </c>
      <c r="J29" s="4">
        <v>0</v>
      </c>
      <c r="K29">
        <v>0</v>
      </c>
      <c r="M29">
        <v>41</v>
      </c>
      <c r="N29">
        <v>1</v>
      </c>
      <c r="O29" s="4">
        <v>1</v>
      </c>
      <c r="Q29">
        <v>40</v>
      </c>
      <c r="R29" s="4">
        <v>2</v>
      </c>
      <c r="S29" s="5">
        <v>2</v>
      </c>
    </row>
    <row r="30" spans="1:19">
      <c r="A30">
        <v>24</v>
      </c>
      <c r="B30">
        <v>1</v>
      </c>
      <c r="C30" s="4">
        <v>1</v>
      </c>
      <c r="E30">
        <v>71</v>
      </c>
      <c r="F30">
        <v>1</v>
      </c>
      <c r="G30" s="4">
        <v>1</v>
      </c>
      <c r="I30">
        <v>42</v>
      </c>
      <c r="J30" s="4">
        <v>2</v>
      </c>
      <c r="K30">
        <v>1</v>
      </c>
      <c r="M30">
        <v>42</v>
      </c>
      <c r="N30">
        <v>1</v>
      </c>
      <c r="O30" s="4">
        <v>1</v>
      </c>
      <c r="Q30">
        <v>41</v>
      </c>
      <c r="R30" s="4">
        <v>2</v>
      </c>
      <c r="S30" s="5">
        <v>1</v>
      </c>
    </row>
    <row r="31" spans="1:19">
      <c r="A31">
        <v>25</v>
      </c>
      <c r="B31">
        <v>0</v>
      </c>
      <c r="C31" s="4">
        <v>1</v>
      </c>
      <c r="E31">
        <v>72</v>
      </c>
      <c r="F31">
        <v>0</v>
      </c>
      <c r="G31" s="4">
        <v>2</v>
      </c>
      <c r="I31">
        <v>43</v>
      </c>
      <c r="J31" s="4">
        <v>3</v>
      </c>
      <c r="K31">
        <v>1</v>
      </c>
      <c r="M31">
        <v>43</v>
      </c>
      <c r="N31">
        <v>1</v>
      </c>
      <c r="O31" s="4">
        <v>2</v>
      </c>
      <c r="Q31">
        <v>42</v>
      </c>
      <c r="R31" s="4">
        <v>2</v>
      </c>
      <c r="S31" s="5">
        <v>1</v>
      </c>
    </row>
    <row r="32" spans="1:19">
      <c r="A32">
        <v>26</v>
      </c>
      <c r="B32">
        <v>0</v>
      </c>
      <c r="C32" s="4">
        <v>0</v>
      </c>
      <c r="E32">
        <v>73</v>
      </c>
      <c r="F32">
        <v>0</v>
      </c>
      <c r="G32" s="4">
        <v>1</v>
      </c>
      <c r="I32">
        <v>44</v>
      </c>
      <c r="J32" s="4">
        <v>3</v>
      </c>
      <c r="K32">
        <v>0</v>
      </c>
      <c r="M32">
        <v>44</v>
      </c>
      <c r="N32">
        <v>1</v>
      </c>
      <c r="O32" s="4">
        <v>2</v>
      </c>
      <c r="Q32">
        <v>43</v>
      </c>
      <c r="R32" s="4">
        <v>2</v>
      </c>
      <c r="S32" s="5">
        <v>1</v>
      </c>
    </row>
    <row r="33" spans="1:19">
      <c r="A33">
        <v>27</v>
      </c>
      <c r="B33">
        <v>0</v>
      </c>
      <c r="C33" s="4">
        <v>1</v>
      </c>
      <c r="E33">
        <v>74</v>
      </c>
      <c r="F33">
        <v>0</v>
      </c>
      <c r="G33" s="4">
        <v>0</v>
      </c>
      <c r="I33">
        <v>45</v>
      </c>
      <c r="J33" s="4">
        <v>2</v>
      </c>
      <c r="K33">
        <v>0</v>
      </c>
      <c r="M33">
        <v>45</v>
      </c>
      <c r="N33">
        <v>0</v>
      </c>
      <c r="O33" s="4">
        <v>0</v>
      </c>
      <c r="Q33">
        <v>44</v>
      </c>
      <c r="R33" s="4">
        <v>1</v>
      </c>
      <c r="S33" s="5">
        <v>3</v>
      </c>
    </row>
    <row r="34" spans="1:19">
      <c r="A34">
        <v>28</v>
      </c>
      <c r="B34">
        <v>0</v>
      </c>
      <c r="C34" s="4">
        <v>1</v>
      </c>
      <c r="E34">
        <v>75</v>
      </c>
      <c r="F34">
        <v>0</v>
      </c>
      <c r="G34" s="4">
        <v>2</v>
      </c>
      <c r="I34">
        <v>46</v>
      </c>
      <c r="J34" s="4">
        <v>2</v>
      </c>
      <c r="K34">
        <v>0</v>
      </c>
      <c r="M34">
        <v>46</v>
      </c>
      <c r="N34">
        <v>0</v>
      </c>
      <c r="O34" s="4">
        <v>2</v>
      </c>
      <c r="Q34">
        <v>45</v>
      </c>
      <c r="R34" s="4">
        <v>2</v>
      </c>
      <c r="S34" s="5">
        <v>0</v>
      </c>
    </row>
    <row r="35" spans="1:19">
      <c r="A35">
        <v>29</v>
      </c>
      <c r="B35">
        <v>1</v>
      </c>
      <c r="C35" s="4">
        <v>3</v>
      </c>
      <c r="E35">
        <v>76</v>
      </c>
      <c r="F35">
        <v>0</v>
      </c>
      <c r="G35" s="4">
        <v>1</v>
      </c>
      <c r="I35">
        <v>47</v>
      </c>
      <c r="J35" s="4">
        <v>1</v>
      </c>
      <c r="K35">
        <v>1</v>
      </c>
      <c r="M35">
        <v>47</v>
      </c>
      <c r="N35">
        <v>0</v>
      </c>
      <c r="O35" s="4">
        <v>0</v>
      </c>
      <c r="Q35">
        <v>46</v>
      </c>
      <c r="R35" s="4">
        <v>4</v>
      </c>
      <c r="S35" s="5">
        <v>0</v>
      </c>
    </row>
    <row r="36" spans="1:19">
      <c r="A36">
        <v>30</v>
      </c>
      <c r="B36">
        <v>2</v>
      </c>
      <c r="C36" s="4">
        <v>2</v>
      </c>
      <c r="E36">
        <v>77</v>
      </c>
      <c r="F36">
        <v>0</v>
      </c>
      <c r="G36" s="4">
        <v>1</v>
      </c>
      <c r="I36">
        <v>48</v>
      </c>
      <c r="J36" s="4">
        <v>3</v>
      </c>
      <c r="K36">
        <v>0</v>
      </c>
      <c r="M36">
        <v>48</v>
      </c>
      <c r="N36">
        <v>0</v>
      </c>
      <c r="O36" s="4">
        <v>3</v>
      </c>
      <c r="Q36">
        <v>47</v>
      </c>
      <c r="R36" s="4">
        <v>3</v>
      </c>
      <c r="S36" s="5">
        <v>2</v>
      </c>
    </row>
    <row r="37" spans="1:19">
      <c r="A37">
        <v>31</v>
      </c>
      <c r="B37">
        <v>2</v>
      </c>
      <c r="C37" s="4">
        <v>2</v>
      </c>
      <c r="E37">
        <v>78</v>
      </c>
      <c r="F37">
        <v>0</v>
      </c>
      <c r="G37" s="4">
        <v>2</v>
      </c>
      <c r="I37">
        <v>49</v>
      </c>
      <c r="J37" s="4">
        <v>2</v>
      </c>
      <c r="K37">
        <v>0</v>
      </c>
      <c r="M37">
        <v>49</v>
      </c>
      <c r="N37">
        <v>1</v>
      </c>
      <c r="O37" s="4">
        <v>3</v>
      </c>
      <c r="Q37">
        <v>48</v>
      </c>
      <c r="R37" s="4">
        <v>2</v>
      </c>
      <c r="S37" s="5">
        <v>1</v>
      </c>
    </row>
    <row r="38" spans="1:19">
      <c r="A38">
        <v>32</v>
      </c>
      <c r="B38">
        <v>0</v>
      </c>
      <c r="C38" s="4">
        <v>2</v>
      </c>
      <c r="E38">
        <v>79</v>
      </c>
      <c r="F38">
        <v>0</v>
      </c>
      <c r="G38" s="4">
        <v>2</v>
      </c>
      <c r="I38">
        <v>50</v>
      </c>
      <c r="J38" s="4">
        <v>1</v>
      </c>
      <c r="K38">
        <v>0</v>
      </c>
      <c r="M38">
        <v>50</v>
      </c>
      <c r="N38">
        <v>1</v>
      </c>
      <c r="O38" s="4">
        <v>2</v>
      </c>
      <c r="Q38">
        <v>49</v>
      </c>
      <c r="R38" s="4">
        <v>2</v>
      </c>
      <c r="S38" s="5">
        <v>2</v>
      </c>
    </row>
    <row r="39" spans="1:19">
      <c r="A39">
        <v>33</v>
      </c>
      <c r="B39">
        <v>1</v>
      </c>
      <c r="C39" s="4">
        <v>4</v>
      </c>
      <c r="E39">
        <v>80</v>
      </c>
      <c r="F39">
        <v>0</v>
      </c>
      <c r="G39" s="4">
        <v>1</v>
      </c>
      <c r="I39">
        <v>51</v>
      </c>
      <c r="J39" s="4">
        <v>1</v>
      </c>
      <c r="K39">
        <v>1</v>
      </c>
      <c r="M39">
        <v>51</v>
      </c>
      <c r="N39">
        <v>1</v>
      </c>
      <c r="O39" s="4">
        <v>3</v>
      </c>
      <c r="Q39">
        <v>50</v>
      </c>
      <c r="R39" s="4">
        <v>1</v>
      </c>
      <c r="S39" s="5">
        <v>1</v>
      </c>
    </row>
    <row r="40" spans="1:19">
      <c r="A40">
        <v>34</v>
      </c>
      <c r="B40">
        <v>0</v>
      </c>
      <c r="C40" s="4">
        <v>0</v>
      </c>
      <c r="M40">
        <v>52</v>
      </c>
      <c r="N40">
        <v>2</v>
      </c>
      <c r="O40" s="4">
        <v>2</v>
      </c>
      <c r="Q40">
        <v>51</v>
      </c>
      <c r="R40" s="4">
        <v>5</v>
      </c>
      <c r="S40" s="5">
        <v>0</v>
      </c>
    </row>
    <row r="41" spans="1:19">
      <c r="Q41">
        <v>52</v>
      </c>
      <c r="R41" s="4">
        <v>2</v>
      </c>
      <c r="S41" s="5">
        <v>1</v>
      </c>
    </row>
    <row r="42" spans="1:19">
      <c r="A42" t="s">
        <v>24</v>
      </c>
      <c r="Q42">
        <v>53</v>
      </c>
      <c r="R42" s="4">
        <v>4</v>
      </c>
      <c r="S42" s="5">
        <v>1</v>
      </c>
    </row>
    <row r="43" spans="1:19">
      <c r="A43" s="3" t="s">
        <v>22</v>
      </c>
      <c r="B43" s="3" t="s">
        <v>23</v>
      </c>
      <c r="Q43">
        <v>54</v>
      </c>
      <c r="R43" s="4">
        <v>4</v>
      </c>
      <c r="S43" s="5">
        <v>1</v>
      </c>
    </row>
    <row r="44" spans="1:19">
      <c r="A44" s="1">
        <v>0.28000000000000003</v>
      </c>
      <c r="B44" s="4">
        <v>0.89</v>
      </c>
    </row>
    <row r="45" spans="1:19">
      <c r="A45" s="1">
        <v>0.35</v>
      </c>
      <c r="B45" s="4">
        <v>0.77</v>
      </c>
    </row>
    <row r="46" spans="1:19">
      <c r="A46" s="1">
        <v>0.03</v>
      </c>
      <c r="B46" s="4">
        <v>0.92</v>
      </c>
    </row>
    <row r="47" spans="1:19">
      <c r="A47" s="1">
        <v>0.26</v>
      </c>
      <c r="B47" s="4">
        <v>0.74</v>
      </c>
    </row>
    <row r="48" spans="1:19">
      <c r="A48" s="1">
        <v>0.04</v>
      </c>
      <c r="B48" s="4">
        <v>0.82</v>
      </c>
    </row>
    <row r="49" spans="1:2">
      <c r="A49" s="1">
        <v>7.0000000000000007E-2</v>
      </c>
      <c r="B49" s="4">
        <v>0.73</v>
      </c>
    </row>
    <row r="50" spans="1:2">
      <c r="A50" s="1">
        <v>0.25</v>
      </c>
      <c r="B50" s="4">
        <v>0.55000000000000004</v>
      </c>
    </row>
    <row r="51" spans="1:2">
      <c r="A51" s="1">
        <v>0.06</v>
      </c>
      <c r="B51" s="4">
        <v>0.86</v>
      </c>
    </row>
    <row r="52" spans="1:2">
      <c r="A52" s="1">
        <v>0.46</v>
      </c>
      <c r="B52" s="4">
        <v>1.1499999999999999</v>
      </c>
    </row>
    <row r="53" spans="1:2">
      <c r="A53" s="1">
        <v>0.63</v>
      </c>
      <c r="B53" s="4">
        <v>1.21</v>
      </c>
    </row>
    <row r="54" spans="1:2">
      <c r="B54" s="1"/>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
  <sheetViews>
    <sheetView tabSelected="1" workbookViewId="0">
      <selection activeCell="G30" sqref="G30"/>
    </sheetView>
  </sheetViews>
  <sheetFormatPr baseColWidth="10" defaultRowHeight="15" x14ac:dyDescent="0"/>
  <cols>
    <col min="1" max="1" width="12.83203125" customWidth="1"/>
  </cols>
  <sheetData>
    <row r="1" spans="1:4">
      <c r="A1" t="s">
        <v>44</v>
      </c>
    </row>
    <row r="5" spans="1:4">
      <c r="C5" t="s">
        <v>30</v>
      </c>
    </row>
    <row r="6" spans="1:4">
      <c r="B6" t="s">
        <v>31</v>
      </c>
      <c r="C6" t="s">
        <v>2</v>
      </c>
      <c r="D6" t="s">
        <v>1</v>
      </c>
    </row>
    <row r="7" spans="1:4">
      <c r="A7" t="s">
        <v>46</v>
      </c>
      <c r="B7" t="s">
        <v>32</v>
      </c>
      <c r="C7" s="6">
        <f>20/10</f>
        <v>2</v>
      </c>
      <c r="D7" s="6">
        <v>1.1428571428571428</v>
      </c>
    </row>
    <row r="8" spans="1:4">
      <c r="B8" t="s">
        <v>33</v>
      </c>
      <c r="C8" s="6">
        <f>34/18</f>
        <v>1.8888888888888888</v>
      </c>
      <c r="D8" s="6">
        <f>30/23</f>
        <v>1.3043478260869565</v>
      </c>
    </row>
    <row r="9" spans="1:4">
      <c r="B9" t="s">
        <v>18</v>
      </c>
      <c r="C9" s="6">
        <v>6.1</v>
      </c>
      <c r="D9" s="6">
        <v>2.7</v>
      </c>
    </row>
    <row r="10" spans="1:4">
      <c r="B10" t="s">
        <v>19</v>
      </c>
      <c r="C10" s="6">
        <f>56/16</f>
        <v>3.5</v>
      </c>
      <c r="D10" s="6">
        <f>26/13</f>
        <v>2</v>
      </c>
    </row>
    <row r="11" spans="1:4">
      <c r="B11" t="s">
        <v>20</v>
      </c>
      <c r="C11" s="6">
        <f>19/11</f>
        <v>1.7272727272727273</v>
      </c>
      <c r="D11" s="6">
        <v>1.8</v>
      </c>
    </row>
    <row r="12" spans="1:4">
      <c r="B12" t="s">
        <v>34</v>
      </c>
      <c r="C12" s="6">
        <f>38/13</f>
        <v>2.9230769230769229</v>
      </c>
      <c r="D12" s="6">
        <f>20/8</f>
        <v>2.5</v>
      </c>
    </row>
    <row r="13" spans="1:4">
      <c r="B13" t="s">
        <v>35</v>
      </c>
      <c r="C13" s="6">
        <f>41/12</f>
        <v>3.4166666666666665</v>
      </c>
      <c r="D13" s="6">
        <f>24/13</f>
        <v>1.8461538461538463</v>
      </c>
    </row>
    <row r="14" spans="1:4">
      <c r="B14" t="s">
        <v>36</v>
      </c>
      <c r="C14" s="6">
        <f>72/15</f>
        <v>4.8</v>
      </c>
      <c r="D14" s="6">
        <f>17/7</f>
        <v>2.4285714285714284</v>
      </c>
    </row>
    <row r="16" spans="1:4">
      <c r="A16" t="s">
        <v>45</v>
      </c>
      <c r="B16" t="s">
        <v>37</v>
      </c>
      <c r="C16" s="6">
        <f>62/20</f>
        <v>3.1</v>
      </c>
      <c r="D16" s="6">
        <f>30/20</f>
        <v>1.5</v>
      </c>
    </row>
    <row r="17" spans="2:4">
      <c r="B17" t="s">
        <v>38</v>
      </c>
      <c r="C17" s="6">
        <f>68/20</f>
        <v>3.4</v>
      </c>
      <c r="D17" s="6">
        <f>27/18</f>
        <v>1.5</v>
      </c>
    </row>
    <row r="18" spans="2:4">
      <c r="B18" t="s">
        <v>39</v>
      </c>
      <c r="C18" s="6">
        <f>16/20</f>
        <v>0.8</v>
      </c>
      <c r="D18" s="6">
        <f>21/20</f>
        <v>1.05</v>
      </c>
    </row>
    <row r="19" spans="2:4">
      <c r="B19" t="s">
        <v>40</v>
      </c>
      <c r="C19" s="6">
        <f>12/15</f>
        <v>0.8</v>
      </c>
      <c r="D19" s="6">
        <f>8/12</f>
        <v>0.66666666666666663</v>
      </c>
    </row>
    <row r="20" spans="2:4">
      <c r="B20" t="s">
        <v>41</v>
      </c>
      <c r="C20" s="6">
        <f>12/16</f>
        <v>0.75</v>
      </c>
      <c r="D20" s="6">
        <f>8/17</f>
        <v>0.47058823529411764</v>
      </c>
    </row>
    <row r="21" spans="2:4">
      <c r="B21" t="s">
        <v>42</v>
      </c>
      <c r="C21" s="6">
        <f>100/31</f>
        <v>3.225806451612903</v>
      </c>
      <c r="D21" s="6">
        <f>34/25</f>
        <v>1.36</v>
      </c>
    </row>
    <row r="22" spans="2:4">
      <c r="B22" t="s">
        <v>43</v>
      </c>
      <c r="C22" s="6">
        <f>19/15</f>
        <v>1.2666666666666666</v>
      </c>
      <c r="D22" s="6">
        <f>8/12</f>
        <v>0.6666666666666666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Opto-Fz7 localization</vt:lpstr>
      <vt:lpstr>in vitro cell cluster positions</vt:lpstr>
      <vt:lpstr>In vivo ppl position</vt:lpstr>
      <vt:lpstr>suppl. 3 - OptoF7 localization</vt:lpstr>
      <vt:lpstr>suppl. 4 - Dvl&amp;betaCat</vt:lpstr>
      <vt:lpstr>suppl. 5 - in vivo protrusion#</vt:lpstr>
      <vt:lpstr>suppl. 5 - in vitro protrusion#</vt:lpstr>
    </vt:vector>
  </TitlesOfParts>
  <Company>IST Austri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Capek</dc:creator>
  <cp:lastModifiedBy>Daniel Capek</cp:lastModifiedBy>
  <dcterms:created xsi:type="dcterms:W3CDTF">2018-09-24T06:59:38Z</dcterms:created>
  <dcterms:modified xsi:type="dcterms:W3CDTF">2018-12-20T18:20:35Z</dcterms:modified>
</cp:coreProperties>
</file>